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media/image1.png" ContentType="image/png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Foglio 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446" uniqueCount="1636">
  <si>
    <r>
      <rPr>
        <b val="true"/>
        <sz val="12"/>
        <rFont val="Arial"/>
        <family val="2"/>
      </rPr>
      <t xml:space="preserve">List of transcript derived fragments (TDFs) isolated in Merzling and in F1 21/66 after infection with </t>
    </r>
    <r>
      <rPr>
        <b val="true"/>
        <i val="true"/>
        <sz val="12"/>
        <rFont val="Arial"/>
        <family val="2"/>
      </rPr>
      <t xml:space="preserve">P. viticola </t>
    </r>
    <r>
      <rPr>
        <b val="true"/>
        <sz val="12"/>
        <rFont val="Arial"/>
        <family val="2"/>
      </rPr>
      <t xml:space="preserve">by cDNA-AFLP analysis</t>
    </r>
  </si>
  <si>
    <t xml:space="preserve">ID</t>
  </si>
  <si>
    <t xml:space="preserve"> Accession number</t>
  </si>
  <si>
    <t xml:space="preserve">Merzling</t>
  </si>
  <si>
    <t xml:space="preserve">F1 21/66</t>
  </si>
  <si>
    <t xml:space="preserve">lenght (bp)</t>
  </si>
  <si>
    <t xml:space="preserve">TDF annotation</t>
  </si>
  <si>
    <t xml:space="preserve">C</t>
  </si>
  <si>
    <t xml:space="preserve">Description</t>
  </si>
  <si>
    <t xml:space="preserve">EST Accession number</t>
  </si>
  <si>
    <t xml:space="preserve">TC Accession number</t>
  </si>
  <si>
    <t xml:space="preserve">e-value (blastn)</t>
  </si>
  <si>
    <t xml:space="preserve">Gene Accession number (IASMA Grape Genome database )</t>
  </si>
  <si>
    <t xml:space="preserve">e-value  (blastn)</t>
  </si>
  <si>
    <t xml:space="preserve">Gene Accession number (RefSeq database)</t>
  </si>
  <si>
    <t xml:space="preserve">Protein Accession number</t>
  </si>
  <si>
    <t xml:space="preserve">e-value (blastx)</t>
  </si>
  <si>
    <t xml:space="preserve">METABOLISM</t>
  </si>
  <si>
    <t xml:space="preserve">BC1M11-339</t>
  </si>
  <si>
    <t xml:space="preserve">JG391681      </t>
  </si>
  <si>
    <t xml:space="preserve">S</t>
  </si>
  <si>
    <t xml:space="preserve">U</t>
  </si>
  <si>
    <t xml:space="preserve">DnaJ-like protein</t>
  </si>
  <si>
    <t xml:space="preserve">TC76357</t>
  </si>
  <si>
    <t xml:space="preserve">twinscan.VV78X275768.5_4   </t>
  </si>
  <si>
    <t xml:space="preserve">P93499_PHAVU</t>
  </si>
  <si>
    <t xml:space="preserve">BC3M11-327</t>
  </si>
  <si>
    <t xml:space="preserve">JG391770      </t>
  </si>
  <si>
    <t xml:space="preserve">Acid phosphatase (O49855)</t>
  </si>
  <si>
    <t xml:space="preserve">twinscan.VV78X226278.9_1   </t>
  </si>
  <si>
    <t xml:space="preserve">GSVIVT00034280001</t>
  </si>
  <si>
    <t xml:space="preserve">A7P712_VITVI</t>
  </si>
  <si>
    <t xml:space="preserve">BC1M41-433</t>
  </si>
  <si>
    <t xml:space="preserve">JG391884      </t>
  </si>
  <si>
    <t xml:space="preserve">Plant lipid transfer/seed storage/trypsin-alpha amylase inhibitor (Q1S3D5)</t>
  </si>
  <si>
    <t xml:space="preserve">TC90421</t>
  </si>
  <si>
    <t xml:space="preserve">twinscan.VV78X190022.5_1</t>
  </si>
  <si>
    <t xml:space="preserve">GSVIVT00011190001</t>
  </si>
  <si>
    <t xml:space="preserve">A7R856_VITVI</t>
  </si>
  <si>
    <t xml:space="preserve">BC1M31-393</t>
  </si>
  <si>
    <t xml:space="preserve">JG391934      </t>
  </si>
  <si>
    <t xml:space="preserve">Polyubiquitin</t>
  </si>
  <si>
    <t xml:space="preserve">EE095566</t>
  </si>
  <si>
    <t xml:space="preserve">twinscan.VV78X176318.20_6  </t>
  </si>
  <si>
    <t xml:space="preserve">Q9ZSV9_9POAL</t>
  </si>
  <si>
    <t xml:space="preserve">BT1M33-189</t>
  </si>
  <si>
    <t xml:space="preserve">JG391718      </t>
  </si>
  <si>
    <t xml:space="preserve">D</t>
  </si>
  <si>
    <t xml:space="preserve">Putative serine carboxypeptidase, partial </t>
  </si>
  <si>
    <t xml:space="preserve">TC85731</t>
  </si>
  <si>
    <t xml:space="preserve">twinscan.VV78X157796.9_1 </t>
  </si>
  <si>
    <t xml:space="preserve">E-134</t>
  </si>
  <si>
    <t xml:space="preserve">GSVIVT00020894001</t>
  </si>
  <si>
    <t xml:space="preserve">A7PMP3_VITVI</t>
  </si>
  <si>
    <t xml:space="preserve">BT2M24-150</t>
  </si>
  <si>
    <t xml:space="preserve">JG391712      </t>
  </si>
  <si>
    <t xml:space="preserve">Glucose-1-phosphate adenylyltransferase</t>
  </si>
  <si>
    <t xml:space="preserve">TC73644</t>
  </si>
  <si>
    <t xml:space="preserve">twinscan.VV78X142100.4_5</t>
  </si>
  <si>
    <t xml:space="preserve">GSVIVT00029046001</t>
  </si>
  <si>
    <t xml:space="preserve">A9PF44_POPTR</t>
  </si>
  <si>
    <t xml:space="preserve">BT1M13-33</t>
  </si>
  <si>
    <t xml:space="preserve">JG391914      </t>
  </si>
  <si>
    <t xml:space="preserve">GDP-mannose pyrophosphorylase, partial</t>
  </si>
  <si>
    <t xml:space="preserve">EE086271</t>
  </si>
  <si>
    <t xml:space="preserve">twinscan.VV78X135834.21_3</t>
  </si>
  <si>
    <t xml:space="preserve">GSVIVT00018410001</t>
  </si>
  <si>
    <t xml:space="preserve">A7PIN5_VITVI</t>
  </si>
  <si>
    <t xml:space="preserve">BC2M34-411</t>
  </si>
  <si>
    <t xml:space="preserve">JG391939      </t>
  </si>
  <si>
    <t xml:space="preserve">CER1 (Q9XH51)</t>
  </si>
  <si>
    <t xml:space="preserve">NP9521426</t>
  </si>
  <si>
    <t xml:space="preserve">twinscan.VV78X104175.11_1</t>
  </si>
  <si>
    <t xml:space="preserve">GSVIVT00010550001</t>
  </si>
  <si>
    <t xml:space="preserve">BT2M11-53</t>
  </si>
  <si>
    <t xml:space="preserve">JG391811      </t>
  </si>
  <si>
    <t xml:space="preserve">VacA protein-like, partial</t>
  </si>
  <si>
    <t xml:space="preserve">TC79037</t>
  </si>
  <si>
    <t xml:space="preserve">sim4.VV78X255783.11_11</t>
  </si>
  <si>
    <t xml:space="preserve">GSVIVT00026165001</t>
  </si>
  <si>
    <t xml:space="preserve">BC1M23-348</t>
  </si>
  <si>
    <t xml:space="preserve">JG391868      </t>
  </si>
  <si>
    <t xml:space="preserve">Ribulose 1-5-bisphosphate carboxylase/oxygenase activase 2, partial</t>
  </si>
  <si>
    <t xml:space="preserve">CD007818</t>
  </si>
  <si>
    <t xml:space="preserve">sim4.VV78X174762.6_2</t>
  </si>
  <si>
    <t xml:space="preserve">E-27</t>
  </si>
  <si>
    <t xml:space="preserve">GSVIVT00024270001</t>
  </si>
  <si>
    <t xml:space="preserve">BT2M11-48</t>
  </si>
  <si>
    <t xml:space="preserve">JG391921      </t>
  </si>
  <si>
    <t xml:space="preserve">Putative DnaJ protein (Fragment) (Q6V8R2)</t>
  </si>
  <si>
    <t xml:space="preserve">DT011804</t>
  </si>
  <si>
    <t xml:space="preserve">sim4.VV78X082334.8_1</t>
  </si>
  <si>
    <t xml:space="preserve">GSVIVT00037613001</t>
  </si>
  <si>
    <t xml:space="preserve">A7QFY4_VITVI</t>
  </si>
  <si>
    <t xml:space="preserve">BT4M21-154*</t>
  </si>
  <si>
    <t xml:space="preserve">JG391878      </t>
  </si>
  <si>
    <t xml:space="preserve">Putative serine carboxypeptidase (Q8VWQ0)</t>
  </si>
  <si>
    <t xml:space="preserve">TC89222</t>
  </si>
  <si>
    <t xml:space="preserve">sim4.VV78X002906.11_1</t>
  </si>
  <si>
    <t xml:space="preserve">GSVIVT00018113001</t>
  </si>
  <si>
    <t xml:space="preserve">A5AWV5_VITVI</t>
  </si>
  <si>
    <t xml:space="preserve">BC1M23-343*</t>
  </si>
  <si>
    <t xml:space="preserve">JG391842      </t>
  </si>
  <si>
    <t xml:space="preserve">Sigma-like factor precursor, partial</t>
  </si>
  <si>
    <t xml:space="preserve">TC87395</t>
  </si>
  <si>
    <t xml:space="preserve">glimmer.VV79X008733.2_1</t>
  </si>
  <si>
    <t xml:space="preserve">GSVIVT00006496001</t>
  </si>
  <si>
    <t xml:space="preserve">A7QTV0_VITVI</t>
  </si>
  <si>
    <t xml:space="preserve">BC2M11-310</t>
  </si>
  <si>
    <t xml:space="preserve">JG391698      </t>
  </si>
  <si>
    <t xml:space="preserve">Putative RING protein (Q8H222)</t>
  </si>
  <si>
    <t xml:space="preserve">TC74748</t>
  </si>
  <si>
    <t xml:space="preserve">glimmer.VV78X266716.4_1</t>
  </si>
  <si>
    <t xml:space="preserve">A5B310_VITVI</t>
  </si>
  <si>
    <t xml:space="preserve">BC1M31-392</t>
  </si>
  <si>
    <t xml:space="preserve">JG391931      </t>
  </si>
  <si>
    <t xml:space="preserve">Putative GDSL-motif lipase/acylhydrolase</t>
  </si>
  <si>
    <t xml:space="preserve">TC89385</t>
  </si>
  <si>
    <t xml:space="preserve">glimmer.VV78X263867.8_1  </t>
  </si>
  <si>
    <t xml:space="preserve">GSVIVT00028445001</t>
  </si>
  <si>
    <t xml:space="preserve">Q9M8Y5_ARATH</t>
  </si>
  <si>
    <t xml:space="preserve">BC1M31-423</t>
  </si>
  <si>
    <t xml:space="preserve">JG391815      </t>
  </si>
  <si>
    <t xml:space="preserve">Fasciclin-like arabinogalactan protein 10 precursor, partial</t>
  </si>
  <si>
    <t xml:space="preserve">glimmer.VV78X255915.8_12</t>
  </si>
  <si>
    <t xml:space="preserve">GSVIVT00026257001</t>
  </si>
  <si>
    <t xml:space="preserve">A7PY10_VITVI</t>
  </si>
  <si>
    <t xml:space="preserve">BT2M44-264</t>
  </si>
  <si>
    <t xml:space="preserve">JG391707      </t>
  </si>
  <si>
    <t xml:space="preserve">Transketolase, chloroplast precursor, partial</t>
  </si>
  <si>
    <t xml:space="preserve">TC77729</t>
  </si>
  <si>
    <t xml:space="preserve">glimmer.VV78X223856.7_1</t>
  </si>
  <si>
    <t xml:space="preserve">GSVIVT00038435001</t>
  </si>
  <si>
    <t xml:space="preserve">A7QGQ5_VITVI</t>
  </si>
  <si>
    <t xml:space="preserve">BT2M44-262</t>
  </si>
  <si>
    <t xml:space="preserve">JG391697      </t>
  </si>
  <si>
    <t xml:space="preserve">Putative DNA-directed RNA polymerase Iia</t>
  </si>
  <si>
    <t xml:space="preserve">NP9532400</t>
  </si>
  <si>
    <t xml:space="preserve">glimmer.VV78X222203.3_1</t>
  </si>
  <si>
    <t xml:space="preserve">GSVIVT00018833001</t>
  </si>
  <si>
    <t xml:space="preserve">A7QVJ8_VITVI</t>
  </si>
  <si>
    <t xml:space="preserve">BT2M24-143</t>
  </si>
  <si>
    <t xml:space="preserve">JG391817      </t>
  </si>
  <si>
    <t xml:space="preserve">E3 ubiquitin-protein ligase ATL31 (Q8LGA5)</t>
  </si>
  <si>
    <t xml:space="preserve">TC101906</t>
  </si>
  <si>
    <t xml:space="preserve">glimmer.VV78X198054.5_2</t>
  </si>
  <si>
    <t xml:space="preserve">GSVIVT00011451001</t>
  </si>
  <si>
    <t xml:space="preserve">Q8LGA5_ARATH</t>
  </si>
  <si>
    <t xml:space="preserve">BC1M44-442</t>
  </si>
  <si>
    <t xml:space="preserve">JG391885      </t>
  </si>
  <si>
    <t xml:space="preserve">Adenylyl-sulfate reductase precursor, partial</t>
  </si>
  <si>
    <t xml:space="preserve">TC77266</t>
  </si>
  <si>
    <t xml:space="preserve">glimmer.VV78X187480.10_1</t>
  </si>
  <si>
    <t xml:space="preserve">GSVIVT00002422001</t>
  </si>
  <si>
    <t xml:space="preserve">A7PX39_VITVI</t>
  </si>
  <si>
    <t xml:space="preserve">BT3M31-216</t>
  </si>
  <si>
    <t xml:space="preserve">JG391777      </t>
  </si>
  <si>
    <t xml:space="preserve">Ubiquinone biosynthesis protein COQ4 homolog</t>
  </si>
  <si>
    <t xml:space="preserve">CD004247</t>
  </si>
  <si>
    <t xml:space="preserve">glimmer.VV78X184914.7_2    </t>
  </si>
  <si>
    <t xml:space="preserve">COQ4_ARATH</t>
  </si>
  <si>
    <t xml:space="preserve">BC2M22-362</t>
  </si>
  <si>
    <t xml:space="preserve">JG391682      </t>
  </si>
  <si>
    <t xml:space="preserve">Ribulose bisphosphate carboxylase/oxygenase activase, chloroplast precursor (RuBisCO activase) (RA).</t>
  </si>
  <si>
    <t xml:space="preserve">glimmer.VV78X174762.6_2 </t>
  </si>
  <si>
    <t xml:space="preserve">BC1M23-386</t>
  </si>
  <si>
    <t xml:space="preserve">JG391779      </t>
  </si>
  <si>
    <t xml:space="preserve">Ubiquitin ligase protein CIP8 (CIP8)</t>
  </si>
  <si>
    <t xml:space="preserve">glimmer.VV78X162630.6_1</t>
  </si>
  <si>
    <t xml:space="preserve">GSVIVT00014397001</t>
  </si>
  <si>
    <t xml:space="preserve">A5BX64_VITVI</t>
  </si>
  <si>
    <t xml:space="preserve">BC2M43-466</t>
  </si>
  <si>
    <t xml:space="preserve">JG391843      </t>
  </si>
  <si>
    <t xml:space="preserve">Putative prolylcarboxypeptidase-like protein (Q8LFB7)</t>
  </si>
  <si>
    <t xml:space="preserve">glimmer.VV78X150219.5_3 </t>
  </si>
  <si>
    <t xml:space="preserve">GSVIVT00022125001</t>
  </si>
  <si>
    <t xml:space="preserve">A7PQM6_VITVI</t>
  </si>
  <si>
    <t xml:space="preserve">BC1M22-381</t>
  </si>
  <si>
    <t xml:space="preserve">JG391689      </t>
  </si>
  <si>
    <t xml:space="preserve">H3 histone</t>
  </si>
  <si>
    <t xml:space="preserve">TC83622</t>
  </si>
  <si>
    <t xml:space="preserve">glimmer.VV78X145441.38_7</t>
  </si>
  <si>
    <t xml:space="preserve">GSVIVT00008852001</t>
  </si>
  <si>
    <t xml:space="preserve">H3_VOLCA</t>
  </si>
  <si>
    <t xml:space="preserve">BT1M13-34</t>
  </si>
  <si>
    <t xml:space="preserve">JG391920      </t>
  </si>
  <si>
    <t xml:space="preserve">Putative metallothionein-like protein, partial</t>
  </si>
  <si>
    <t xml:space="preserve">EE073385</t>
  </si>
  <si>
    <t xml:space="preserve">glimmer.VV78X133914.18_2 </t>
  </si>
  <si>
    <t xml:space="preserve">E-109</t>
  </si>
  <si>
    <t xml:space="preserve">GSVIVT00027679001</t>
  </si>
  <si>
    <t xml:space="preserve">Q9M4H3_VITVI</t>
  </si>
  <si>
    <t xml:space="preserve">BT2M24-152</t>
  </si>
  <si>
    <t xml:space="preserve">JG391721      </t>
  </si>
  <si>
    <t xml:space="preserve">Proliferating cell nuclear antigen (PCNA) (Cyclin).</t>
  </si>
  <si>
    <t xml:space="preserve">TC79779</t>
  </si>
  <si>
    <t xml:space="preserve">glimmer.VV78X122728.5_2</t>
  </si>
  <si>
    <t xml:space="preserve">GSVIVT00024178001</t>
  </si>
  <si>
    <t xml:space="preserve">PCNA_TOBAC</t>
  </si>
  <si>
    <t xml:space="preserve">BT2M22-128</t>
  </si>
  <si>
    <t xml:space="preserve">JG391891      </t>
  </si>
  <si>
    <t xml:space="preserve">--</t>
  </si>
  <si>
    <t xml:space="preserve">Beta-amylase enzyme, partial </t>
  </si>
  <si>
    <t xml:space="preserve">TC73106</t>
  </si>
  <si>
    <t xml:space="preserve">glimmer.VV78X120582.5_1</t>
  </si>
  <si>
    <t xml:space="preserve">GSVIVT00015862001</t>
  </si>
  <si>
    <t xml:space="preserve">A5AGI9_VITVI</t>
  </si>
  <si>
    <t xml:space="preserve">BT3M43-284</t>
  </si>
  <si>
    <t xml:space="preserve">JG391907      </t>
  </si>
  <si>
    <t xml:space="preserve">alpha/beta hydrolase (Q1SED4)</t>
  </si>
  <si>
    <t xml:space="preserve">TC86815</t>
  </si>
  <si>
    <t xml:space="preserve">glimmer.VV78X118296.14_1</t>
  </si>
  <si>
    <t xml:space="preserve">GSVIVT00019624001</t>
  </si>
  <si>
    <t xml:space="preserve">A5B7C0_VITVI</t>
  </si>
  <si>
    <t xml:space="preserve">BC1M22-382</t>
  </si>
  <si>
    <t xml:space="preserve">JG391692      </t>
  </si>
  <si>
    <t xml:space="preserve">Strictosidine synthase-like protein (Q9SD06) </t>
  </si>
  <si>
    <t xml:space="preserve">glimmer.VV78X098631.21_2</t>
  </si>
  <si>
    <t xml:space="preserve">GSVIVT00004727001</t>
  </si>
  <si>
    <t xml:space="preserve">A7R4W0_VITVI</t>
  </si>
  <si>
    <t xml:space="preserve">BC1M14-305</t>
  </si>
  <si>
    <t xml:space="preserve">JG391818      </t>
  </si>
  <si>
    <t xml:space="preserve">2 OF Fe (II) oxygenase (Q1SGA8)</t>
  </si>
  <si>
    <t xml:space="preserve">EE065838</t>
  </si>
  <si>
    <t xml:space="preserve">glimmer.VV78X086362.10_1</t>
  </si>
  <si>
    <t xml:space="preserve">GSVIVT00015164001</t>
  </si>
  <si>
    <t xml:space="preserve">A7NUS8_VITVI</t>
  </si>
  <si>
    <t xml:space="preserve">BC1M41-459</t>
  </si>
  <si>
    <t xml:space="preserve">JG391735      </t>
  </si>
  <si>
    <t xml:space="preserve">S-adenosylmethionine decarboxylase proenzyme (EC 4.1.1.50).</t>
  </si>
  <si>
    <t xml:space="preserve">glimmer.VV78X084394.32_3</t>
  </si>
  <si>
    <t xml:space="preserve">GSVIVT00038126001</t>
  </si>
  <si>
    <t xml:space="preserve">A5AFT0_VITVI</t>
  </si>
  <si>
    <t xml:space="preserve">BC3M24-375</t>
  </si>
  <si>
    <t xml:space="preserve">JG391788      </t>
  </si>
  <si>
    <t xml:space="preserve">Putative ripening-related P-450 enzyme</t>
  </si>
  <si>
    <t xml:space="preserve">TC95795</t>
  </si>
  <si>
    <t xml:space="preserve">glimmer.VV78X070618.4_1</t>
  </si>
  <si>
    <t xml:space="preserve">GSVIVT00026285001</t>
  </si>
  <si>
    <t xml:space="preserve">A7PY36_VITVI</t>
  </si>
  <si>
    <t xml:space="preserve">BC1M41-460</t>
  </si>
  <si>
    <t xml:space="preserve">JG391882      </t>
  </si>
  <si>
    <t xml:space="preserve">Secondary cell wall-related glycosyltransferase family 43 (Q5BMA2)</t>
  </si>
  <si>
    <t xml:space="preserve">glimmer.VV78X070573.14_1  </t>
  </si>
  <si>
    <t xml:space="preserve">GSVIVT00023148001</t>
  </si>
  <si>
    <t xml:space="preserve">A7PSZ6_VITVI</t>
  </si>
  <si>
    <t xml:space="preserve">BT4M22-170*</t>
  </si>
  <si>
    <t xml:space="preserve">JG391757      </t>
  </si>
  <si>
    <t xml:space="preserve">Putative UDP-glucose glucosyltransferase (Q6YZQ6)</t>
  </si>
  <si>
    <t xml:space="preserve">FC070192</t>
  </si>
  <si>
    <t xml:space="preserve">glimmer.VV78X058472.24_1</t>
  </si>
  <si>
    <t xml:space="preserve">GSVIVT00018316001</t>
  </si>
  <si>
    <t xml:space="preserve">BT2M23-138</t>
  </si>
  <si>
    <t xml:space="preserve">JG391850      </t>
  </si>
  <si>
    <t xml:space="preserve">F10K1.4 protein (Q9LML6)</t>
  </si>
  <si>
    <t xml:space="preserve">glimmer.VV78X052354.5_1</t>
  </si>
  <si>
    <t xml:space="preserve">GSVIVT00024129001</t>
  </si>
  <si>
    <t xml:space="preserve">A7NYI1_VITVI</t>
  </si>
  <si>
    <t xml:space="preserve">BC1M14-302</t>
  </si>
  <si>
    <t xml:space="preserve">JG391800      </t>
  </si>
  <si>
    <t xml:space="preserve">Chloroplast nucleoid DNA binding protein (Q9LNJ3)</t>
  </si>
  <si>
    <t xml:space="preserve">TC75337</t>
  </si>
  <si>
    <t xml:space="preserve">glimmer.VV78X039912.12_4</t>
  </si>
  <si>
    <t xml:space="preserve">GSVIVT00008623001</t>
  </si>
  <si>
    <t xml:space="preserve">A5AKV9_VITVI</t>
  </si>
  <si>
    <t xml:space="preserve">BC2M23-366*</t>
  </si>
  <si>
    <t xml:space="preserve">JG391688      </t>
  </si>
  <si>
    <t xml:space="preserve">Short chain dehydrogenase, partial</t>
  </si>
  <si>
    <t xml:space="preserve">TC97129</t>
  </si>
  <si>
    <t xml:space="preserve">glimmer.VV78X035910.5_7</t>
  </si>
  <si>
    <t xml:space="preserve">GSVIVT00025486001</t>
  </si>
  <si>
    <t xml:space="preserve">A7PW62_VITVI</t>
  </si>
  <si>
    <t xml:space="preserve">BT1M24-122</t>
  </si>
  <si>
    <t xml:space="preserve">JG391758      </t>
  </si>
  <si>
    <t xml:space="preserve">Elongation factor 1-alpha 1</t>
  </si>
  <si>
    <t xml:space="preserve">EE083238</t>
  </si>
  <si>
    <t xml:space="preserve">glimmer.VV78X016110.8_6 </t>
  </si>
  <si>
    <t xml:space="preserve">E-111</t>
  </si>
  <si>
    <t xml:space="preserve">Q3LUM5_GOSHI</t>
  </si>
  <si>
    <t xml:space="preserve">BT3M33-232</t>
  </si>
  <si>
    <t xml:space="preserve">JG391895      </t>
  </si>
  <si>
    <t xml:space="preserve">Putative GDSL-motif lipase/acylhydrolase, partial</t>
  </si>
  <si>
    <t xml:space="preserve">TC72650</t>
  </si>
  <si>
    <t xml:space="preserve">glimmer.VV78X008999.16_1</t>
  </si>
  <si>
    <t xml:space="preserve">GSVIVT00026725001</t>
  </si>
  <si>
    <t xml:space="preserve">A5C4H6_VITVI</t>
  </si>
  <si>
    <t xml:space="preserve">BT2M24-144</t>
  </si>
  <si>
    <t xml:space="preserve">JG391822      </t>
  </si>
  <si>
    <t xml:space="preserve">Putative 70 kDa peptidylprolyl isomerase (Q7F1F2 )</t>
  </si>
  <si>
    <t xml:space="preserve">fgenesh.VV79X004218.3_1</t>
  </si>
  <si>
    <t xml:space="preserve">GSVIVT00023305001</t>
  </si>
  <si>
    <t xml:space="preserve">A7PTC7_VITVI</t>
  </si>
  <si>
    <t xml:space="preserve">BT2M44-265</t>
  </si>
  <si>
    <t xml:space="preserve">JG391710      </t>
  </si>
  <si>
    <t xml:space="preserve">Putative glucan endo-1,3-beta-glucosidase 5 precursor</t>
  </si>
  <si>
    <t xml:space="preserve">fgenesh.VV78X274740.8_2 </t>
  </si>
  <si>
    <t xml:space="preserve">BC2M31-402</t>
  </si>
  <si>
    <t xml:space="preserve">JG391936      </t>
  </si>
  <si>
    <t xml:space="preserve">PGPD14 protein (Q570Q0)</t>
  </si>
  <si>
    <t xml:space="preserve">TC104392</t>
  </si>
  <si>
    <t xml:space="preserve">fgenesh.VV78X270712.13_2 </t>
  </si>
  <si>
    <t xml:space="preserve">GSVIVT00022148001</t>
  </si>
  <si>
    <t xml:space="preserve">A7PQP8_VITVI</t>
  </si>
  <si>
    <t xml:space="preserve">BT3M33-236</t>
  </si>
  <si>
    <t xml:space="preserve">Putative glycosyl transferase (Q9FX74)</t>
  </si>
  <si>
    <t xml:space="preserve">TC71551</t>
  </si>
  <si>
    <t xml:space="preserve">fgenesh.VV78X264825.8_5</t>
  </si>
  <si>
    <t xml:space="preserve">GSVIVT00014968001</t>
  </si>
  <si>
    <t xml:space="preserve">A5B604_VITVI</t>
  </si>
  <si>
    <t xml:space="preserve">BC3M24-376</t>
  </si>
  <si>
    <t xml:space="preserve">JG391802      </t>
  </si>
  <si>
    <t xml:space="preserve">Putative subtilisin-like protein (Q9LJ20)</t>
  </si>
  <si>
    <t xml:space="preserve">TC81870</t>
  </si>
  <si>
    <t xml:space="preserve">fgenesh.VV78X250233.11_1</t>
  </si>
  <si>
    <t xml:space="preserve">GSVIVT00033954001</t>
  </si>
  <si>
    <t xml:space="preserve">A7QAJ2_VITVI</t>
  </si>
  <si>
    <t xml:space="preserve">BT3M12-12*</t>
  </si>
  <si>
    <t xml:space="preserve">JG391747      </t>
  </si>
  <si>
    <t xml:space="preserve">Putative iojap protein, partial</t>
  </si>
  <si>
    <t xml:space="preserve">TC88397</t>
  </si>
  <si>
    <t xml:space="preserve">fgenesh.VV78X249932.14_1  </t>
  </si>
  <si>
    <t xml:space="preserve">Q0J0L9_ORYSJ</t>
  </si>
  <si>
    <t xml:space="preserve">BT2M23-136</t>
  </si>
  <si>
    <t xml:space="preserve">JG391845      </t>
  </si>
  <si>
    <t xml:space="preserve">Pentatricopeptide repeat-containing protein At1g80270, mitochondrial</t>
  </si>
  <si>
    <t xml:space="preserve">TC91629</t>
  </si>
  <si>
    <t xml:space="preserve">fgenesh.VV78X247803.11_15</t>
  </si>
  <si>
    <t xml:space="preserve">GSVIVT00000637001</t>
  </si>
  <si>
    <t xml:space="preserve">Q9C977_ARATH</t>
  </si>
  <si>
    <t xml:space="preserve">BT1M22-104</t>
  </si>
  <si>
    <t xml:space="preserve">JG391825      </t>
  </si>
  <si>
    <t xml:space="preserve">Phospholipid/glycerol acyltransferase (Q9MA64)</t>
  </si>
  <si>
    <t xml:space="preserve">NP9534298</t>
  </si>
  <si>
    <t xml:space="preserve">fgenesh.VV78X227158.3_3</t>
  </si>
  <si>
    <t xml:space="preserve">GSVIVT00022712001</t>
  </si>
  <si>
    <t xml:space="preserve">A5AD21_VITVI</t>
  </si>
  <si>
    <t xml:space="preserve">BC3M23-370</t>
  </si>
  <si>
    <t xml:space="preserve">JG391729      </t>
  </si>
  <si>
    <t xml:space="preserve">Trehalose-phosphate phosphatase</t>
  </si>
  <si>
    <t xml:space="preserve">TC78350</t>
  </si>
  <si>
    <t xml:space="preserve">fgenesh.VV78X219862.4_1</t>
  </si>
  <si>
    <t xml:space="preserve">GSVIVT00029908001</t>
  </si>
  <si>
    <t xml:space="preserve">Q8H185_ARATH</t>
  </si>
  <si>
    <t xml:space="preserve">BT4M14-96</t>
  </si>
  <si>
    <t xml:space="preserve">JG391723      </t>
  </si>
  <si>
    <t xml:space="preserve">Flavin-containing monooxygenase, putative</t>
  </si>
  <si>
    <t xml:space="preserve">TC77272</t>
  </si>
  <si>
    <t xml:space="preserve">fgenesh.VV78X193114.7_3</t>
  </si>
  <si>
    <t xml:space="preserve">GSVIVT00023599001</t>
  </si>
  <si>
    <t xml:space="preserve">Q9FVQ0_ARATH</t>
  </si>
  <si>
    <t xml:space="preserve">BC1M32-394</t>
  </si>
  <si>
    <t xml:space="preserve">JG391734      </t>
  </si>
  <si>
    <t xml:space="preserve">Plastid alpha-amylase, partial</t>
  </si>
  <si>
    <t xml:space="preserve">TC98431</t>
  </si>
  <si>
    <t xml:space="preserve">fgenesh.VV78X186175.3_3</t>
  </si>
  <si>
    <t xml:space="preserve">GSVIVT00028996001</t>
  </si>
  <si>
    <t xml:space="preserve">A7Q2S3_VITVI</t>
  </si>
  <si>
    <t xml:space="preserve">BT3M43-282</t>
  </si>
  <si>
    <t xml:space="preserve">JG391897      </t>
  </si>
  <si>
    <t xml:space="preserve">Gamma-lyase, putative (Q7XCS3)</t>
  </si>
  <si>
    <t xml:space="preserve">TC73664</t>
  </si>
  <si>
    <t xml:space="preserve">fgenesh.VV78X154850.11_5</t>
  </si>
  <si>
    <t xml:space="preserve">GSVIVT00000520001</t>
  </si>
  <si>
    <t xml:space="preserve">A7QJ62_VITVI</t>
  </si>
  <si>
    <t xml:space="preserve">BC1M31-424</t>
  </si>
  <si>
    <t xml:space="preserve">JG391820      </t>
  </si>
  <si>
    <t xml:space="preserve">Latex plastidic aldolase-like protein</t>
  </si>
  <si>
    <t xml:space="preserve">fgenesh.VV78X138544.13_1    </t>
  </si>
  <si>
    <t xml:space="preserve">Q8LL68_HEVBR</t>
  </si>
  <si>
    <t xml:space="preserve">BC2M14-324</t>
  </si>
  <si>
    <t xml:space="preserve">JG391727      </t>
  </si>
  <si>
    <t xml:space="preserve">Subtilisin-like protease C1, partial</t>
  </si>
  <si>
    <t xml:space="preserve">NP9519430</t>
  </si>
  <si>
    <t xml:space="preserve">fgenesh.VV78X133995.8_2</t>
  </si>
  <si>
    <t xml:space="preserve">GSVIVT00018374001</t>
  </si>
  <si>
    <t xml:space="preserve">A5CA44_VITVI</t>
  </si>
  <si>
    <t xml:space="preserve">BC2M31-403</t>
  </si>
  <si>
    <t xml:space="preserve">JG391940      </t>
  </si>
  <si>
    <t xml:space="preserve">Lin0879 protein, partial</t>
  </si>
  <si>
    <t xml:space="preserve">TC90735</t>
  </si>
  <si>
    <t xml:space="preserve">fgenesh.VV78X133878.36_3</t>
  </si>
  <si>
    <t xml:space="preserve">GSVIVT00024148001</t>
  </si>
  <si>
    <t xml:space="preserve">BT2M11-49</t>
  </si>
  <si>
    <t xml:space="preserve">JG391927      </t>
  </si>
  <si>
    <t xml:space="preserve">NADPH quinone oxidoreductase-like protein, partial </t>
  </si>
  <si>
    <t xml:space="preserve">EV240138</t>
  </si>
  <si>
    <t xml:space="preserve">fgenesh.VV78X130333.21_4</t>
  </si>
  <si>
    <t xml:space="preserve">GSVIVT00013122001</t>
  </si>
  <si>
    <t xml:space="preserve">A7R2P5_VITVI</t>
  </si>
  <si>
    <t xml:space="preserve">BT2M21-126</t>
  </si>
  <si>
    <t xml:space="preserve">JG391905      </t>
  </si>
  <si>
    <t xml:space="preserve">Beta galactosidase 8 precursor</t>
  </si>
  <si>
    <t xml:space="preserve">fgenesh.VV78X130333.21_2</t>
  </si>
  <si>
    <t xml:space="preserve">GSVIVT00012414001</t>
  </si>
  <si>
    <t xml:space="preserve">BT1M12-30</t>
  </si>
  <si>
    <t xml:space="preserve">JG391887      </t>
  </si>
  <si>
    <t xml:space="preserve">Hydroxycinnamoyl transferase</t>
  </si>
  <si>
    <t xml:space="preserve">TC75543</t>
  </si>
  <si>
    <t xml:space="preserve">fgenesh.VV78X113766.5_2</t>
  </si>
  <si>
    <t xml:space="preserve">GSVIVT00025189001</t>
  </si>
  <si>
    <t xml:space="preserve">Q8GSM7_TOBAC</t>
  </si>
  <si>
    <t xml:space="preserve">BC1M33-427</t>
  </si>
  <si>
    <t xml:space="preserve">JG391668      </t>
  </si>
  <si>
    <t xml:space="preserve">similar to electron transporter/ heat shock protein binding, partial</t>
  </si>
  <si>
    <t xml:space="preserve">TC78709</t>
  </si>
  <si>
    <t xml:space="preserve">fgenesh.VV78X107828.17_2</t>
  </si>
  <si>
    <t xml:space="preserve">GSVIVT00018781001</t>
  </si>
  <si>
    <t xml:space="preserve">A7PJK9_VITVI</t>
  </si>
  <si>
    <t xml:space="preserve">BT2M44-261</t>
  </si>
  <si>
    <t xml:space="preserve">JG391694      </t>
  </si>
  <si>
    <t xml:space="preserve">OJ000126_13.11 protein (Q7XSA5)</t>
  </si>
  <si>
    <t xml:space="preserve">TC92020</t>
  </si>
  <si>
    <t xml:space="preserve">fgenesh.VV78X092653.23_1</t>
  </si>
  <si>
    <t xml:space="preserve">GSVIVT00037313001</t>
  </si>
  <si>
    <t xml:space="preserve">A7QF78_VITVI</t>
  </si>
  <si>
    <t xml:space="preserve">BT1M44-251</t>
  </si>
  <si>
    <t xml:space="preserve">JG391908      </t>
  </si>
  <si>
    <t xml:space="preserve">Glycosyl transferase family 8 protein (Q2QN55)</t>
  </si>
  <si>
    <t xml:space="preserve">TC80684</t>
  </si>
  <si>
    <t xml:space="preserve">fgenesh.VV78X081942.13_1</t>
  </si>
  <si>
    <t xml:space="preserve">GSVIVT00018928001</t>
  </si>
  <si>
    <t xml:space="preserve">A7PJY2_VITVI</t>
  </si>
  <si>
    <t xml:space="preserve">BT3M43-283</t>
  </si>
  <si>
    <t xml:space="preserve">JG391902      </t>
  </si>
  <si>
    <t xml:space="preserve">Putative aminopeptidase, partial</t>
  </si>
  <si>
    <t xml:space="preserve">TC79990</t>
  </si>
  <si>
    <t xml:space="preserve">fgenesh.VV78X077994.18_2</t>
  </si>
  <si>
    <t xml:space="preserve">GSVIVT00000444001</t>
  </si>
  <si>
    <t xml:space="preserve">A7QIZ0_VITVI</t>
  </si>
  <si>
    <t xml:space="preserve">BT2M13-70</t>
  </si>
  <si>
    <t xml:space="preserve">JG391821      </t>
  </si>
  <si>
    <t xml:space="preserve">MGDG synthase type A</t>
  </si>
  <si>
    <t xml:space="preserve">TC91372</t>
  </si>
  <si>
    <t xml:space="preserve">fgenesh.VV78X060375.20_1</t>
  </si>
  <si>
    <t xml:space="preserve">GSVIVT00032804001</t>
  </si>
  <si>
    <t xml:space="preserve">A7P671_VITVI</t>
  </si>
  <si>
    <t xml:space="preserve">BC3M13-329</t>
  </si>
  <si>
    <t xml:space="preserve">JG391906      </t>
  </si>
  <si>
    <t xml:space="preserve">Magnesium chelatase subunit, partial</t>
  </si>
  <si>
    <t xml:space="preserve">TC71649</t>
  </si>
  <si>
    <t xml:space="preserve">fgenesh.VV78X055578.16_3</t>
  </si>
  <si>
    <t xml:space="preserve">GSVIVT00025597001</t>
  </si>
  <si>
    <t xml:space="preserve">A7PWG0_VITVI</t>
  </si>
  <si>
    <t xml:space="preserve">BT1M13-37</t>
  </si>
  <si>
    <t xml:space="preserve">JG391941  </t>
  </si>
  <si>
    <t xml:space="preserve">Perchloric acid soluble translation inhibitor protein homolog</t>
  </si>
  <si>
    <t xml:space="preserve">EE102238</t>
  </si>
  <si>
    <t xml:space="preserve">fgenesh.VV78X044672.13_1 </t>
  </si>
  <si>
    <t xml:space="preserve">GSVIVT00027326001</t>
  </si>
  <si>
    <t xml:space="preserve">Q84UT6_GENTR</t>
  </si>
  <si>
    <t xml:space="preserve">BC2M33-408</t>
  </si>
  <si>
    <t xml:space="preserve">JG391705      </t>
  </si>
  <si>
    <t xml:space="preserve">CPRD49 protein, partial</t>
  </si>
  <si>
    <t xml:space="preserve">EC937731</t>
  </si>
  <si>
    <t xml:space="preserve">fgenesh.VV78X036630.14_2</t>
  </si>
  <si>
    <t xml:space="preserve">GSVIVT00021507001</t>
  </si>
  <si>
    <t xml:space="preserve">A7PP46_VITVI</t>
  </si>
  <si>
    <t xml:space="preserve">BC2M23-364</t>
  </si>
  <si>
    <t xml:space="preserve">JG391743      </t>
  </si>
  <si>
    <t xml:space="preserve">Serine palmitoyltransferase, partial</t>
  </si>
  <si>
    <t xml:space="preserve">TC73243</t>
  </si>
  <si>
    <t xml:space="preserve">fgenesh.VV78X029948.25_20</t>
  </si>
  <si>
    <t xml:space="preserve">GSVIVT00037931001</t>
  </si>
  <si>
    <t xml:space="preserve">A7PA12_VITVI</t>
  </si>
  <si>
    <t xml:space="preserve">BT3M11-1</t>
  </si>
  <si>
    <t xml:space="preserve">JG391883      </t>
  </si>
  <si>
    <t xml:space="preserve">S-adenosylmethionine decarboxylase proenzyme</t>
  </si>
  <si>
    <t xml:space="preserve">TC103581</t>
  </si>
  <si>
    <t xml:space="preserve">fgenesh.VV78X014991.8_1</t>
  </si>
  <si>
    <t xml:space="preserve">GSVIVT00017121001</t>
  </si>
  <si>
    <t xml:space="preserve">A7PFJ4_VITVI</t>
  </si>
  <si>
    <t xml:space="preserve">BC3M32-417</t>
  </si>
  <si>
    <t xml:space="preserve">JG391725      </t>
  </si>
  <si>
    <t xml:space="preserve">Gamma-aminobutyrate transaminase subunit isozyme 3, partial </t>
  </si>
  <si>
    <t xml:space="preserve">TC88001</t>
  </si>
  <si>
    <t xml:space="preserve">fgenesh.VV78X000728.5_3</t>
  </si>
  <si>
    <t xml:space="preserve">GSVIVT00037592001</t>
  </si>
  <si>
    <t xml:space="preserve">A7QFW7_VITVI</t>
  </si>
  <si>
    <t xml:space="preserve">BT2M33-204</t>
  </si>
  <si>
    <t xml:space="preserve">JG391794      </t>
  </si>
  <si>
    <t xml:space="preserve">Alpha tubulin 1</t>
  </si>
  <si>
    <t xml:space="preserve">TC92634</t>
  </si>
  <si>
    <t xml:space="preserve">GSVIVT00038615001</t>
  </si>
  <si>
    <t xml:space="preserve">Q5ME66_PSEMZ</t>
  </si>
  <si>
    <t xml:space="preserve">BC2M32-405</t>
  </si>
  <si>
    <t xml:space="preserve">JG391928      </t>
  </si>
  <si>
    <t xml:space="preserve">prolin-reach protein 4</t>
  </si>
  <si>
    <t xml:space="preserve">TC101721</t>
  </si>
  <si>
    <t xml:space="preserve">GSVIVT00036060001</t>
  </si>
  <si>
    <t xml:space="preserve">Q9M7N8_ARATH</t>
  </si>
  <si>
    <t xml:space="preserve">BC1M11-294</t>
  </si>
  <si>
    <t xml:space="preserve">JG391872      </t>
  </si>
  <si>
    <t xml:space="preserve">Beta-galactosidase - Vitis vinifera (Grape), partial (34%)</t>
  </si>
  <si>
    <t xml:space="preserve">TC104745</t>
  </si>
  <si>
    <t xml:space="preserve">BT2M24-148</t>
  </si>
  <si>
    <t xml:space="preserve">JG391836      </t>
  </si>
  <si>
    <t xml:space="preserve">Diaminopimelate decarboxylase</t>
  </si>
  <si>
    <t xml:space="preserve">EC988563</t>
  </si>
  <si>
    <t xml:space="preserve">Q9LUL0_ARATH</t>
  </si>
  <si>
    <t xml:space="preserve">BT2M23-141</t>
  </si>
  <si>
    <t xml:space="preserve">JG391739      </t>
  </si>
  <si>
    <t xml:space="preserve">Cytokinin dehydrogenase 7</t>
  </si>
  <si>
    <t xml:space="preserve">CKX7_ARATH</t>
  </si>
  <si>
    <t xml:space="preserve">4.0E-48 </t>
  </si>
  <si>
    <t xml:space="preserve">BT3M32-228</t>
  </si>
  <si>
    <t xml:space="preserve">JG391756      </t>
  </si>
  <si>
    <t xml:space="preserve">60S ribosomal protein L21</t>
  </si>
  <si>
    <t xml:space="preserve">EE091874</t>
  </si>
  <si>
    <t xml:space="preserve">GSVIVT00025419001</t>
  </si>
  <si>
    <t xml:space="preserve">Q9AV87_ORYSA</t>
  </si>
  <si>
    <t xml:space="preserve">BC2M44-449</t>
  </si>
  <si>
    <t xml:space="preserve">JG391789      </t>
  </si>
  <si>
    <t xml:space="preserve">Glyoxalase I (EC 4.4.1.5).</t>
  </si>
  <si>
    <t xml:space="preserve">EC971169</t>
  </si>
  <si>
    <t xml:space="preserve">GSVIVT00022177001</t>
  </si>
  <si>
    <t xml:space="preserve">Q9ZS21_SOYBN</t>
  </si>
  <si>
    <t xml:space="preserve">BC3M13-332</t>
  </si>
  <si>
    <t xml:space="preserve">JG391781      </t>
  </si>
  <si>
    <t xml:space="preserve">60S ribosomal protein L12</t>
  </si>
  <si>
    <t xml:space="preserve">TC80777</t>
  </si>
  <si>
    <t xml:space="preserve">GSVIVT00018191001</t>
  </si>
  <si>
    <t xml:space="preserve">E-105</t>
  </si>
  <si>
    <t xml:space="preserve">Q6RJY1_CAPAN</t>
  </si>
  <si>
    <t xml:space="preserve">BC3M23-374</t>
  </si>
  <si>
    <t xml:space="preserve">JG391746      </t>
  </si>
  <si>
    <t xml:space="preserve">Putative 3-isopropylmalate dehydratase large subunit</t>
  </si>
  <si>
    <t xml:space="preserve">TC98302</t>
  </si>
  <si>
    <t xml:space="preserve">GSVIVT00003844001</t>
  </si>
  <si>
    <t xml:space="preserve">Q6Z702_ORYSA</t>
  </si>
  <si>
    <t xml:space="preserve">BC2M24-369</t>
  </si>
  <si>
    <t xml:space="preserve">JG391838      </t>
  </si>
  <si>
    <t xml:space="preserve">Drm3-like protein</t>
  </si>
  <si>
    <t xml:space="preserve">GSVIVT00002811001</t>
  </si>
  <si>
    <t xml:space="preserve">Q3HVK6_SOLTU</t>
  </si>
  <si>
    <t xml:space="preserve">BC1M41-462</t>
  </si>
  <si>
    <t xml:space="preserve">JG391889      </t>
  </si>
  <si>
    <t xml:space="preserve">DnaJ protein, putative (At3g13310)</t>
  </si>
  <si>
    <t xml:space="preserve">TC87350</t>
  </si>
  <si>
    <t xml:space="preserve">Q9LTT7_ARATH</t>
  </si>
  <si>
    <t xml:space="preserve">BT2M44-263</t>
  </si>
  <si>
    <t xml:space="preserve">JG391701      </t>
  </si>
  <si>
    <t xml:space="preserve">Putative amp-binding protein</t>
  </si>
  <si>
    <t xml:space="preserve">TC88314</t>
  </si>
  <si>
    <t xml:space="preserve">Q9SEY5_ARATH</t>
  </si>
  <si>
    <t xml:space="preserve">BC3M33-422</t>
  </si>
  <si>
    <t xml:space="preserve">JG391875      </t>
  </si>
  <si>
    <t xml:space="preserve">TCP1 protein</t>
  </si>
  <si>
    <t xml:space="preserve">TC92237</t>
  </si>
  <si>
    <t xml:space="preserve">Q8RW43_LUPAL</t>
  </si>
  <si>
    <t xml:space="preserve">2.2E-26 </t>
  </si>
  <si>
    <t xml:space="preserve">BT2M43-258</t>
  </si>
  <si>
    <t xml:space="preserve">JG391763      </t>
  </si>
  <si>
    <t xml:space="preserve">Putative TPR domain containing protein</t>
  </si>
  <si>
    <t xml:space="preserve">EC949520</t>
  </si>
  <si>
    <t xml:space="preserve">Q60D20_SOLDE</t>
  </si>
  <si>
    <t xml:space="preserve">BT3M11-9</t>
  </si>
  <si>
    <t xml:space="preserve">JG391918      </t>
  </si>
  <si>
    <t xml:space="preserve">Putative prolylcarboxypeptidase</t>
  </si>
  <si>
    <t xml:space="preserve">TC88845</t>
  </si>
  <si>
    <t xml:space="preserve">Q8S8L0_ARATH</t>
  </si>
  <si>
    <t xml:space="preserve">BT2M13-72</t>
  </si>
  <si>
    <t xml:space="preserve">JG391830      </t>
  </si>
  <si>
    <t xml:space="preserve">Putative nitrilase-associated protein</t>
  </si>
  <si>
    <t xml:space="preserve">TC91037</t>
  </si>
  <si>
    <t xml:space="preserve">Q9LE54_ARATH</t>
  </si>
  <si>
    <t xml:space="preserve">BC2M12-312</t>
  </si>
  <si>
    <t xml:space="preserve">JG391684      </t>
  </si>
  <si>
    <t xml:space="preserve">Putative 10kd chaperonin (Putative 10kDa chaperonin (CPN10) protein).</t>
  </si>
  <si>
    <t xml:space="preserve">TC99904</t>
  </si>
  <si>
    <t xml:space="preserve">CH10_BRANA</t>
  </si>
  <si>
    <t xml:space="preserve">BC1M23-345</t>
  </si>
  <si>
    <t xml:space="preserve">JG391857      </t>
  </si>
  <si>
    <t xml:space="preserve">Protein translation factor SUI1 homolog 1</t>
  </si>
  <si>
    <t xml:space="preserve">SUI11_ARATH</t>
  </si>
  <si>
    <t xml:space="preserve">9.5E-51 </t>
  </si>
  <si>
    <t xml:space="preserve">BT3M12-12**</t>
  </si>
  <si>
    <t xml:space="preserve">Fiber protein Fb25, partial </t>
  </si>
  <si>
    <t xml:space="preserve">BT3M21-158</t>
  </si>
  <si>
    <t xml:space="preserve">JG391929      </t>
  </si>
  <si>
    <t xml:space="preserve">DNA helicase-like, partial </t>
  </si>
  <si>
    <t xml:space="preserve">TC97372</t>
  </si>
  <si>
    <t xml:space="preserve">BC2M43-469</t>
  </si>
  <si>
    <t xml:space="preserve">JG391854      </t>
  </si>
  <si>
    <t xml:space="preserve">4-hydroxy-3-methylbut-2-en-1-yl diphosphate synthase, partial</t>
  </si>
  <si>
    <t xml:space="preserve">TC102405</t>
  </si>
  <si>
    <t xml:space="preserve">BT2M33-206</t>
  </si>
  <si>
    <t xml:space="preserve">JG391808      </t>
  </si>
  <si>
    <t xml:space="preserve">Cytochrome P450 like_TBP</t>
  </si>
  <si>
    <t xml:space="preserve">EC944977</t>
  </si>
  <si>
    <t xml:space="preserve">O04892_TOBAC</t>
  </si>
  <si>
    <t xml:space="preserve">TRANSPORT</t>
  </si>
  <si>
    <t xml:space="preserve">BC1M23-385</t>
  </si>
  <si>
    <t xml:space="preserve">JG391774      </t>
  </si>
  <si>
    <t xml:space="preserve">TrkA-N protein</t>
  </si>
  <si>
    <t xml:space="preserve">twinscan.VV78X227637.7_2</t>
  </si>
  <si>
    <t xml:space="preserve">BC2M14-325</t>
  </si>
  <si>
    <t xml:space="preserve">JG391732      </t>
  </si>
  <si>
    <t xml:space="preserve">Vacuolar ATP synthase 16 kDa proteolipid subunit 1/3/5</t>
  </si>
  <si>
    <t xml:space="preserve">TC72355</t>
  </si>
  <si>
    <t xml:space="preserve">sim4.VV78X249052.7_4</t>
  </si>
  <si>
    <t xml:space="preserve">GSVIVT00014491001</t>
  </si>
  <si>
    <t xml:space="preserve">VATL1_ARATH</t>
  </si>
  <si>
    <t xml:space="preserve">BC2M11-311</t>
  </si>
  <si>
    <t xml:space="preserve">JG391704      </t>
  </si>
  <si>
    <t xml:space="preserve">Erg-1, partial</t>
  </si>
  <si>
    <t xml:space="preserve">EC935353</t>
  </si>
  <si>
    <t xml:space="preserve">sim4.VV78X205831.6_3</t>
  </si>
  <si>
    <t xml:space="preserve">GSVIVT00028047001</t>
  </si>
  <si>
    <t xml:space="preserve">A7Q0H1_VITVI</t>
  </si>
  <si>
    <t xml:space="preserve">BT4M22-171</t>
  </si>
  <si>
    <t xml:space="preserve">JG391724      </t>
  </si>
  <si>
    <t xml:space="preserve">Putative ammonium transporter AMT1.1</t>
  </si>
  <si>
    <t xml:space="preserve">TC104436</t>
  </si>
  <si>
    <t xml:space="preserve">glimmer.VV78X236817.7_4</t>
  </si>
  <si>
    <t xml:space="preserve">GSVIVT00020387001</t>
  </si>
  <si>
    <t xml:space="preserve">Q9FVI4_LOTJA</t>
  </si>
  <si>
    <t xml:space="preserve">BT2M12-65</t>
  </si>
  <si>
    <t xml:space="preserve">JG391700      </t>
  </si>
  <si>
    <t xml:space="preserve">Purine permease, partial</t>
  </si>
  <si>
    <t xml:space="preserve">TC86913</t>
  </si>
  <si>
    <t xml:space="preserve">glimmer.VV78X220820.11_7</t>
  </si>
  <si>
    <t xml:space="preserve">GSVIVT00015154001</t>
  </si>
  <si>
    <t xml:space="preserve">A7NUR8_VITVI</t>
  </si>
  <si>
    <t xml:space="preserve">BT1M12-25</t>
  </si>
  <si>
    <t xml:space="preserve">JG391722      </t>
  </si>
  <si>
    <t xml:space="preserve">ATP synthase B' chain, chloroplast precursor (P31853)</t>
  </si>
  <si>
    <t xml:space="preserve">TC81290</t>
  </si>
  <si>
    <t xml:space="preserve">glimmer.VV78X217549.32_1</t>
  </si>
  <si>
    <t xml:space="preserve">GSVIVT00032669001</t>
  </si>
  <si>
    <t xml:space="preserve">A7P5V0_VITVI</t>
  </si>
  <si>
    <t xml:space="preserve">BT1M23-109</t>
  </si>
  <si>
    <t xml:space="preserve">JG391766      </t>
  </si>
  <si>
    <t xml:space="preserve">Putative ATPase protein, partial</t>
  </si>
  <si>
    <t xml:space="preserve">EE101262</t>
  </si>
  <si>
    <t xml:space="preserve">glimmer.VV78X149288.6_4</t>
  </si>
  <si>
    <t xml:space="preserve">GSVIVT00035468001</t>
  </si>
  <si>
    <t xml:space="preserve">A5BL17_VITVI</t>
  </si>
  <si>
    <t xml:space="preserve">BT2M32-198</t>
  </si>
  <si>
    <t xml:space="preserve">JG391717      </t>
  </si>
  <si>
    <t xml:space="preserve">ADP ribosylation factor 002</t>
  </si>
  <si>
    <t xml:space="preserve">TC95909</t>
  </si>
  <si>
    <t xml:space="preserve">glimmer.VV78X133281.14_15</t>
  </si>
  <si>
    <t xml:space="preserve">GSVIVT00022555001</t>
  </si>
  <si>
    <t xml:space="preserve">ARF2_ORYSJ</t>
  </si>
  <si>
    <t xml:space="preserve">BT2M21-127</t>
  </si>
  <si>
    <t xml:space="preserve">JG391911      </t>
  </si>
  <si>
    <t xml:space="preserve">Equilibrative nucleoside transporter 1 (Q4W6L4)</t>
  </si>
  <si>
    <t xml:space="preserve">glimmer.VV78X089690.8_13</t>
  </si>
  <si>
    <t xml:space="preserve">GSVIVT00028836001</t>
  </si>
  <si>
    <t xml:space="preserve">BC3M44-457</t>
  </si>
  <si>
    <t xml:space="preserve">JG391840      </t>
  </si>
  <si>
    <t xml:space="preserve">Fe(II) transport protein 3, chloroplast precursor (Q56XS7)</t>
  </si>
  <si>
    <t xml:space="preserve">TC86949</t>
  </si>
  <si>
    <t xml:space="preserve">glimmer.VV78X079628.8_1</t>
  </si>
  <si>
    <t xml:space="preserve">GSVIVT00032208001</t>
  </si>
  <si>
    <t xml:space="preserve">A5BPW9_VITVI</t>
  </si>
  <si>
    <t xml:space="preserve">BC3M32-418</t>
  </si>
  <si>
    <t xml:space="preserve">JG391730      </t>
  </si>
  <si>
    <t xml:space="preserve">Shaker-like potassium channel (Q9FS92)</t>
  </si>
  <si>
    <t xml:space="preserve">NP9538996</t>
  </si>
  <si>
    <t xml:space="preserve">fgenesh.VV78X198088.12_1</t>
  </si>
  <si>
    <t xml:space="preserve">GSVIVT00016959001</t>
  </si>
  <si>
    <t xml:space="preserve">A7PF93_VITVI</t>
  </si>
  <si>
    <t xml:space="preserve">BC3M44-458</t>
  </si>
  <si>
    <t xml:space="preserve">JG391844      </t>
  </si>
  <si>
    <t xml:space="preserve">ABC transporter-like protein (Q8RZ63)</t>
  </si>
  <si>
    <t xml:space="preserve">TC92033</t>
  </si>
  <si>
    <t xml:space="preserve">fgenesh.VV78X138940.44_1</t>
  </si>
  <si>
    <t xml:space="preserve">GSVIVT00010471001</t>
  </si>
  <si>
    <t xml:space="preserve">A7QZ29_VITVI</t>
  </si>
  <si>
    <t xml:space="preserve">BT2M23-139</t>
  </si>
  <si>
    <t xml:space="preserve">JG391855      </t>
  </si>
  <si>
    <t xml:space="preserve">Nitrate transporter NTL1 (Q9FM20)</t>
  </si>
  <si>
    <t xml:space="preserve">TC96414</t>
  </si>
  <si>
    <t xml:space="preserve">fgenesh.VV78X125273.8_4</t>
  </si>
  <si>
    <t xml:space="preserve">GSVIVT00000089001</t>
  </si>
  <si>
    <t xml:space="preserve">A7QI45_VITVI</t>
  </si>
  <si>
    <t xml:space="preserve">BC2M22-359</t>
  </si>
  <si>
    <t xml:space="preserve">JG391807      </t>
  </si>
  <si>
    <t xml:space="preserve">Sulfate transporter AST91 from Arabidopsis thaliana (SUT33)</t>
  </si>
  <si>
    <t xml:space="preserve">TC92805</t>
  </si>
  <si>
    <t xml:space="preserve">fgenesh.VV78X078650.7_3</t>
  </si>
  <si>
    <t xml:space="preserve">GSVIVT00030503001</t>
  </si>
  <si>
    <t xml:space="preserve">A5BL09_VITVI</t>
  </si>
  <si>
    <t xml:space="preserve">BT2M24-147</t>
  </si>
  <si>
    <t xml:space="preserve">JG391835      </t>
  </si>
  <si>
    <t xml:space="preserve">Putative sorbitol transporter (Q84QH3)</t>
  </si>
  <si>
    <t xml:space="preserve">TC76504</t>
  </si>
  <si>
    <t xml:space="preserve">fgenesh.VV78X059553.16_5</t>
  </si>
  <si>
    <t xml:space="preserve">GSVIVT00036419001</t>
  </si>
  <si>
    <t xml:space="preserve">A7P942_VITVI</t>
  </si>
  <si>
    <t xml:space="preserve">BT3M44-286</t>
  </si>
  <si>
    <t xml:space="preserve">JG391677      </t>
  </si>
  <si>
    <t xml:space="preserve">T25K16.18</t>
  </si>
  <si>
    <t xml:space="preserve">TC82254</t>
  </si>
  <si>
    <t xml:space="preserve">GSVIVT00000519001</t>
  </si>
  <si>
    <t xml:space="preserve">Q9MAL6_ARATH</t>
  </si>
  <si>
    <t xml:space="preserve">BC1M12-298</t>
  </si>
  <si>
    <t xml:space="preserve">JG391938      </t>
  </si>
  <si>
    <t xml:space="preserve">Rieske iron-sulfur protein Tic55 precursor</t>
  </si>
  <si>
    <t xml:space="preserve">TC75291</t>
  </si>
  <si>
    <t xml:space="preserve">GSVIVT00032812001</t>
  </si>
  <si>
    <t xml:space="preserve">O49931_PEA</t>
  </si>
  <si>
    <t xml:space="preserve">BC1M12-295</t>
  </si>
  <si>
    <t xml:space="preserve">JG391923      </t>
  </si>
  <si>
    <t xml:space="preserve">Heavy metal transport/detoxification protein; Harpin-induced 1</t>
  </si>
  <si>
    <t xml:space="preserve">TC79248</t>
  </si>
  <si>
    <t xml:space="preserve">Q1SX88_MEDTR</t>
  </si>
  <si>
    <t xml:space="preserve">BT2M31-194</t>
  </si>
  <si>
    <t xml:space="preserve">JG391720      </t>
  </si>
  <si>
    <t xml:space="preserve">Cation-transporting P-type ATpase with 11 or more transmembrane domains, partial</t>
  </si>
  <si>
    <t xml:space="preserve">TC86819</t>
  </si>
  <si>
    <t xml:space="preserve">BT2M42-252</t>
  </si>
  <si>
    <t xml:space="preserve">JG391671      </t>
  </si>
  <si>
    <t xml:space="preserve">ATPase alpha subunit</t>
  </si>
  <si>
    <t xml:space="preserve">CB344245</t>
  </si>
  <si>
    <t xml:space="preserve">GSVIVT00035586001</t>
  </si>
  <si>
    <t xml:space="preserve">ATPA_VITVI</t>
  </si>
  <si>
    <t xml:space="preserve">BC1M22-383</t>
  </si>
  <si>
    <t xml:space="preserve">JG391695      </t>
  </si>
  <si>
    <t xml:space="preserve"> Pherophorin-dz1 protein precursor, partial</t>
  </si>
  <si>
    <t xml:space="preserve">TC101659</t>
  </si>
  <si>
    <t xml:space="preserve">SIGNAL TRANSDUCTION</t>
  </si>
  <si>
    <t xml:space="preserve">BT1M21-101</t>
  </si>
  <si>
    <t xml:space="preserve">JG391900      </t>
  </si>
  <si>
    <t xml:space="preserve">Putative receptor serine/threonine kinase PR5K (Q9FTF3)</t>
  </si>
  <si>
    <t xml:space="preserve">TC102332</t>
  </si>
  <si>
    <t xml:space="preserve">twinscan.VV78X108337.9_3</t>
  </si>
  <si>
    <t xml:space="preserve">GSVIVT00010233001</t>
  </si>
  <si>
    <t xml:space="preserve">A7R7U8_VITVI</t>
  </si>
  <si>
    <t xml:space="preserve">BT1M13-36</t>
  </si>
  <si>
    <t xml:space="preserve">JG391933      </t>
  </si>
  <si>
    <t xml:space="preserve">At2g38090: Putative MYB family transcription factor</t>
  </si>
  <si>
    <t xml:space="preserve">glimmer.VV79X009893.3_9 </t>
  </si>
  <si>
    <t xml:space="preserve">BT4M21-161*</t>
  </si>
  <si>
    <t xml:space="preserve">JG391685      </t>
  </si>
  <si>
    <t xml:space="preserve">Protein phosphatase 2C </t>
  </si>
  <si>
    <t xml:space="preserve">glimmer.VV78X249214.9_4</t>
  </si>
  <si>
    <t xml:space="preserve">GSVIVT00018423001</t>
  </si>
  <si>
    <t xml:space="preserve">Q9M3V1_FAGSY</t>
  </si>
  <si>
    <t xml:space="preserve">BT3M12-10</t>
  </si>
  <si>
    <t xml:space="preserve">JG391869      </t>
  </si>
  <si>
    <t xml:space="preserve">Putative receptor serine/threonine kinase PR5K (Q9ATQ4)</t>
  </si>
  <si>
    <t xml:space="preserve">NP9538971</t>
  </si>
  <si>
    <t xml:space="preserve">glimmer.VV78X233360.11_2</t>
  </si>
  <si>
    <t xml:space="preserve">GSVIVT00013637001</t>
  </si>
  <si>
    <t xml:space="preserve">A5BHS2_VITVI</t>
  </si>
  <si>
    <t xml:space="preserve">BC2M11-308</t>
  </si>
  <si>
    <t xml:space="preserve">JG391828      </t>
  </si>
  <si>
    <t xml:space="preserve">Lateral organ boundaries-like 1 (Fragment) (Q4VPE9)</t>
  </si>
  <si>
    <t xml:space="preserve">EE082434</t>
  </si>
  <si>
    <t xml:space="preserve">glimmer.VV78X218649.10_7</t>
  </si>
  <si>
    <t xml:space="preserve">GSVIVT00029332001</t>
  </si>
  <si>
    <t xml:space="preserve">A7Q3L4_VITVI</t>
  </si>
  <si>
    <t xml:space="preserve">BC2M31-401</t>
  </si>
  <si>
    <t xml:space="preserve">JG391930      </t>
  </si>
  <si>
    <t xml:space="preserve">BPF-1 protein</t>
  </si>
  <si>
    <t xml:space="preserve">EC924627</t>
  </si>
  <si>
    <t xml:space="preserve">glimmer.VV78X157260.5_5</t>
  </si>
  <si>
    <t xml:space="preserve">GSVIVT00018467001</t>
  </si>
  <si>
    <t xml:space="preserve">Q08707_PETCR</t>
  </si>
  <si>
    <t xml:space="preserve">BC1M21-380</t>
  </si>
  <si>
    <t xml:space="preserve">JG391924      </t>
  </si>
  <si>
    <t xml:space="preserve">NAC domain protein, partial</t>
  </si>
  <si>
    <t xml:space="preserve">TC87597</t>
  </si>
  <si>
    <t xml:space="preserve">glimmer.VV78X127727.49_1</t>
  </si>
  <si>
    <t xml:space="preserve">GSVIVT00019287001</t>
  </si>
  <si>
    <t xml:space="preserve">A7PKR5_VITVI</t>
  </si>
  <si>
    <t xml:space="preserve">BT4M13-89</t>
  </si>
  <si>
    <t xml:space="preserve">JG391856      </t>
  </si>
  <si>
    <t xml:space="preserve">Putative squamosa promoter-binding protein (Q4U4H2)</t>
  </si>
  <si>
    <t xml:space="preserve">TC76241</t>
  </si>
  <si>
    <t xml:space="preserve">glimmer.VV78X100652.6_2</t>
  </si>
  <si>
    <t xml:space="preserve">GSVIVT00003071001</t>
  </si>
  <si>
    <t xml:space="preserve">A5BEG9_VITVI</t>
  </si>
  <si>
    <t xml:space="preserve">BT3M32-222</t>
  </si>
  <si>
    <t xml:space="preserve">JG391726      </t>
  </si>
  <si>
    <t xml:space="preserve">Calmodulin</t>
  </si>
  <si>
    <t xml:space="preserve">TC76474</t>
  </si>
  <si>
    <t xml:space="preserve">glimmer.VV78X065841.26_3</t>
  </si>
  <si>
    <t xml:space="preserve">GSVIVT00017337001</t>
  </si>
  <si>
    <t xml:space="preserve">CALM_SPIOL</t>
  </si>
  <si>
    <t xml:space="preserve">BT2M33-203</t>
  </si>
  <si>
    <t xml:space="preserve">JG391787      </t>
  </si>
  <si>
    <t xml:space="preserve">Putative phosphatase, partial</t>
  </si>
  <si>
    <t xml:space="preserve">TC78593</t>
  </si>
  <si>
    <t xml:space="preserve">glimmer.VV78X057671.32_3</t>
  </si>
  <si>
    <t xml:space="preserve">GSVIVT00034198001</t>
  </si>
  <si>
    <t xml:space="preserve">A7P6T8_VITVI</t>
  </si>
  <si>
    <t xml:space="preserve">BT1M24-119</t>
  </si>
  <si>
    <t xml:space="preserve">JG391871      </t>
  </si>
  <si>
    <t xml:space="preserve">Cyclase</t>
  </si>
  <si>
    <t xml:space="preserve">DQ336281</t>
  </si>
  <si>
    <t xml:space="preserve">glimmer.VV78X016110.8_6</t>
  </si>
  <si>
    <t xml:space="preserve">GSVIVT00036644001</t>
  </si>
  <si>
    <t xml:space="preserve">Q2I313_9ROSI</t>
  </si>
  <si>
    <t xml:space="preserve">BT3M34-240</t>
  </si>
  <si>
    <t xml:space="preserve">JG391849      </t>
  </si>
  <si>
    <t xml:space="preserve">Putative DNA binding protein</t>
  </si>
  <si>
    <t xml:space="preserve">TC87641</t>
  </si>
  <si>
    <t xml:space="preserve">fgenesh.VV79X001227.5_6</t>
  </si>
  <si>
    <t xml:space="preserve">GSVIVT00038856001</t>
  </si>
  <si>
    <t xml:space="preserve">Q9LKG4_ATRHO</t>
  </si>
  <si>
    <t xml:space="preserve">BT2M31-192</t>
  </si>
  <si>
    <t xml:space="preserve">JG391709      </t>
  </si>
  <si>
    <t xml:space="preserve"> Receptor-like protein kinase-like (Q5Z9P3)</t>
  </si>
  <si>
    <t xml:space="preserve">fgenesh.VV78X275630.8_3</t>
  </si>
  <si>
    <t xml:space="preserve">GSVIVT00014410001</t>
  </si>
  <si>
    <t xml:space="preserve">A7NSU5_VITVI</t>
  </si>
  <si>
    <t xml:space="preserve">BT2M24-145</t>
  </si>
  <si>
    <t xml:space="preserve">JG391826      </t>
  </si>
  <si>
    <t xml:space="preserve">Leaf senescence-associated receptor-like protein kinase (Q9FUU9)</t>
  </si>
  <si>
    <t xml:space="preserve">NP9522512</t>
  </si>
  <si>
    <t xml:space="preserve">fgenesh.VV78X255341.2_1</t>
  </si>
  <si>
    <t xml:space="preserve">GSVIVT00034264001</t>
  </si>
  <si>
    <t xml:space="preserve">A7P6Z8_VITVI</t>
  </si>
  <si>
    <t xml:space="preserve">BT2M14-75</t>
  </si>
  <si>
    <t xml:space="preserve">JG391858      </t>
  </si>
  <si>
    <t xml:space="preserve">Putative bHLH transcription factor (Q5N802)</t>
  </si>
  <si>
    <t xml:space="preserve">NP9534308</t>
  </si>
  <si>
    <t xml:space="preserve">fgenesh.VV78X197056.9_2</t>
  </si>
  <si>
    <t xml:space="preserve">GSVIVT00031646001</t>
  </si>
  <si>
    <t xml:space="preserve">A7Q723_VITVI</t>
  </si>
  <si>
    <t xml:space="preserve">BC1M41-435</t>
  </si>
  <si>
    <t xml:space="preserve">JG391893      </t>
  </si>
  <si>
    <t xml:space="preserve">TGF-beta receptor  type I/II extracellular region</t>
  </si>
  <si>
    <t xml:space="preserve">fgenesh.VV78X196164.19_4</t>
  </si>
  <si>
    <t xml:space="preserve">BC3M23-371</t>
  </si>
  <si>
    <t xml:space="preserve">JG391733      </t>
  </si>
  <si>
    <t xml:space="preserve">DNA-binding protein 4 [Fragment]</t>
  </si>
  <si>
    <t xml:space="preserve">TC71501</t>
  </si>
  <si>
    <t xml:space="preserve">fgenesh.VV78X183642.29_7</t>
  </si>
  <si>
    <t xml:space="preserve">GSVIVT00037501001</t>
  </si>
  <si>
    <t xml:space="preserve">Q9M6E0_TOBAC</t>
  </si>
  <si>
    <t xml:space="preserve">BT4M24-179</t>
  </si>
  <si>
    <t xml:space="preserve">JG391873      </t>
  </si>
  <si>
    <t xml:space="preserve">Protein tyrosine phosphatase (Q93X44)</t>
  </si>
  <si>
    <t xml:space="preserve">TC91588</t>
  </si>
  <si>
    <t xml:space="preserve">fgenesh.VV78X168495.10_2</t>
  </si>
  <si>
    <t xml:space="preserve">GSVIVT00018076001</t>
  </si>
  <si>
    <t xml:space="preserve">A7PHU3_VITVI</t>
  </si>
  <si>
    <t xml:space="preserve">BC2M13-314</t>
  </si>
  <si>
    <t xml:space="preserve">JG391748      </t>
  </si>
  <si>
    <t xml:space="preserve">Transcription factor TINY (Q9LNJ6)</t>
  </si>
  <si>
    <t xml:space="preserve">EC980401</t>
  </si>
  <si>
    <t xml:space="preserve">fgenesh.VV78X138874.11_2</t>
  </si>
  <si>
    <t xml:space="preserve">GSVIVT00008628001</t>
  </si>
  <si>
    <t xml:space="preserve">A7QWF0_VITVI</t>
  </si>
  <si>
    <t xml:space="preserve">BT1M23-113</t>
  </si>
  <si>
    <t xml:space="preserve">JG391937      </t>
  </si>
  <si>
    <t xml:space="preserve">S-receptor kinase related protein (Q05969)</t>
  </si>
  <si>
    <t xml:space="preserve">EC927292</t>
  </si>
  <si>
    <t xml:space="preserve">fgenesh.VV78X068378.11_2</t>
  </si>
  <si>
    <t xml:space="preserve">GSVIVT00010175001</t>
  </si>
  <si>
    <t xml:space="preserve">BC1M11-291</t>
  </si>
  <si>
    <t xml:space="preserve">JG391861      </t>
  </si>
  <si>
    <t xml:space="preserve">YABBY-like transcription factor GRAMINIFOLIA, partial</t>
  </si>
  <si>
    <t xml:space="preserve">TC86201</t>
  </si>
  <si>
    <t xml:space="preserve">fgenesh.VV78X023826.39_1</t>
  </si>
  <si>
    <t xml:space="preserve">GSVIVT00026383001</t>
  </si>
  <si>
    <t xml:space="preserve">A7PYC2_VITVI</t>
  </si>
  <si>
    <t xml:space="preserve">BT1M24-118</t>
  </si>
  <si>
    <t xml:space="preserve">JG391867      </t>
  </si>
  <si>
    <t xml:space="preserve">Putatice receptor protein kinase-like (Q8GZ99)</t>
  </si>
  <si>
    <t xml:space="preserve">TC80277</t>
  </si>
  <si>
    <t xml:space="preserve">fgenesh.VV78X020791.15_2</t>
  </si>
  <si>
    <t xml:space="preserve">GSVIVT00035379001</t>
  </si>
  <si>
    <t xml:space="preserve">A7QCF9_VITVI</t>
  </si>
  <si>
    <t xml:space="preserve">BC1M31-390</t>
  </si>
  <si>
    <t xml:space="preserve">JG391919      </t>
  </si>
  <si>
    <t xml:space="preserve">Glutamate receptor 3.7 precursor, partial</t>
  </si>
  <si>
    <t xml:space="preserve">TC85494</t>
  </si>
  <si>
    <t xml:space="preserve">fgenesh.VV78X013150.8_2</t>
  </si>
  <si>
    <t xml:space="preserve">GSVIVT00026033001</t>
  </si>
  <si>
    <t xml:space="preserve">A7PXG8_VITVI</t>
  </si>
  <si>
    <t xml:space="preserve">BT3M11-2</t>
  </si>
  <si>
    <t xml:space="preserve">JG391888      </t>
  </si>
  <si>
    <t xml:space="preserve">Transcription initiation factor IIB-2</t>
  </si>
  <si>
    <t xml:space="preserve">GSVIVT00025627001</t>
  </si>
  <si>
    <t xml:space="preserve">TF2B2_ARATH</t>
  </si>
  <si>
    <t xml:space="preserve">BT2M12-62</t>
  </si>
  <si>
    <t xml:space="preserve">JG391683      </t>
  </si>
  <si>
    <t xml:space="preserve">Similarity to SGP1 monomeric G-protein; GTPase (Monomeric G-protein)</t>
  </si>
  <si>
    <t xml:space="preserve">EC963801</t>
  </si>
  <si>
    <t xml:space="preserve">Q9LSZ4_ARATH</t>
  </si>
  <si>
    <t xml:space="preserve">BT4M22-164*</t>
  </si>
  <si>
    <t xml:space="preserve">JG391860      </t>
  </si>
  <si>
    <t xml:space="preserve">Regulatory protein LuxR:Tetratricopeptide TPR_4, partial </t>
  </si>
  <si>
    <t xml:space="preserve">TC93231</t>
  </si>
  <si>
    <t xml:space="preserve">BC3M11-328</t>
  </si>
  <si>
    <t xml:space="preserve">JG391775      </t>
  </si>
  <si>
    <t xml:space="preserve">Putative WRKY4 transcription factor</t>
  </si>
  <si>
    <t xml:space="preserve">EV238545</t>
  </si>
  <si>
    <t xml:space="preserve">Q6RZW9_VITAE</t>
  </si>
  <si>
    <t xml:space="preserve">BT2M14-78</t>
  </si>
  <si>
    <t xml:space="preserve">JG391865      </t>
  </si>
  <si>
    <t xml:space="preserve">Putative receptor-like protein kinase RLPK1 [Fragment]</t>
  </si>
  <si>
    <t xml:space="preserve">EV230864</t>
  </si>
  <si>
    <t xml:space="preserve">GSVIVT00027877001</t>
  </si>
  <si>
    <t xml:space="preserve">Q8VWW7_SOYBN</t>
  </si>
  <si>
    <t xml:space="preserve">BC1M11-292</t>
  </si>
  <si>
    <t xml:space="preserve">JG391864      </t>
  </si>
  <si>
    <t xml:space="preserve">Putative bHLH transcription factor, partial</t>
  </si>
  <si>
    <t xml:space="preserve">TC80363</t>
  </si>
  <si>
    <t xml:space="preserve">fgenesh.VV78X016981.6_3  </t>
  </si>
  <si>
    <t xml:space="preserve">GSVIVT00016258001</t>
  </si>
  <si>
    <t xml:space="preserve">BC2M43-467</t>
  </si>
  <si>
    <t xml:space="preserve">JG391846      </t>
  </si>
  <si>
    <t xml:space="preserve">Calcium-dependent protein kinase CDPK1444, partial </t>
  </si>
  <si>
    <t xml:space="preserve">TC79194</t>
  </si>
  <si>
    <t xml:space="preserve">GSVIVT00036780001</t>
  </si>
  <si>
    <t xml:space="preserve">BT4M21-157*</t>
  </si>
  <si>
    <t xml:space="preserve">JG391894      </t>
  </si>
  <si>
    <t xml:space="preserve">GmCK2p</t>
  </si>
  <si>
    <t xml:space="preserve">TC94243</t>
  </si>
  <si>
    <t xml:space="preserve">GSVIVT00008974001</t>
  </si>
  <si>
    <t xml:space="preserve">Q42810_SOYBN</t>
  </si>
  <si>
    <t xml:space="preserve">BT2M11-52</t>
  </si>
  <si>
    <t xml:space="preserve">JG391803      </t>
  </si>
  <si>
    <t xml:space="preserve">Putative serine/threonine kinase GDBrPK (Fragment).</t>
  </si>
  <si>
    <t xml:space="preserve">TC83551</t>
  </si>
  <si>
    <t xml:space="preserve">GSVIVT00015191001</t>
  </si>
  <si>
    <t xml:space="preserve">Q9FVI7_VITVI</t>
  </si>
  <si>
    <t xml:space="preserve">BT1M13-32</t>
  </si>
  <si>
    <t xml:space="preserve">JG391913      </t>
  </si>
  <si>
    <t xml:space="preserve"> NAC domain protein NAC1</t>
  </si>
  <si>
    <t xml:space="preserve">TC78586</t>
  </si>
  <si>
    <t xml:space="preserve">GSVIVT00036931001</t>
  </si>
  <si>
    <t xml:space="preserve">A7QEA8_VITVI</t>
  </si>
  <si>
    <t xml:space="preserve">PHOTOSYNTHESIS</t>
  </si>
  <si>
    <t xml:space="preserve">BC2M24-368*</t>
  </si>
  <si>
    <t xml:space="preserve">JG391834      </t>
  </si>
  <si>
    <t xml:space="preserve">Cytochrome P450 monooxygenase (Q9SML2)</t>
  </si>
  <si>
    <t xml:space="preserve">NP9539478</t>
  </si>
  <si>
    <t xml:space="preserve">glimmer.VV78X220848.4_3</t>
  </si>
  <si>
    <t xml:space="preserve">GSVIVT00013449001</t>
  </si>
  <si>
    <t xml:space="preserve">A7R348_VITVI</t>
  </si>
  <si>
    <t xml:space="preserve">BC1M33-399</t>
  </si>
  <si>
    <t xml:space="preserve">JG391799      </t>
  </si>
  <si>
    <t xml:space="preserve">Cytochrome P450 82A4 (C82A4)</t>
  </si>
  <si>
    <t xml:space="preserve">glimmer.VV78X211407.11_6</t>
  </si>
  <si>
    <t xml:space="preserve">GSVIVT00014716001</t>
  </si>
  <si>
    <t xml:space="preserve">A7NTL8_VITVI</t>
  </si>
  <si>
    <t xml:space="preserve">BT2M31-193</t>
  </si>
  <si>
    <t xml:space="preserve">JG391714      </t>
  </si>
  <si>
    <t xml:space="preserve">Putative chloroplast chlorophyll a/b binding protein [Fragment]</t>
  </si>
  <si>
    <t xml:space="preserve">TC84281</t>
  </si>
  <si>
    <t xml:space="preserve">glimmer.VV78X166167.13_2</t>
  </si>
  <si>
    <t xml:space="preserve">GSVIVT00027936001</t>
  </si>
  <si>
    <t xml:space="preserve">A9CSG0_9MAGN</t>
  </si>
  <si>
    <t xml:space="preserve">BT2M31-191</t>
  </si>
  <si>
    <t xml:space="preserve">JG391708      </t>
  </si>
  <si>
    <t xml:space="preserve">Chlorophyll a/b binding protein</t>
  </si>
  <si>
    <t xml:space="preserve">A5C4U9_VITVI</t>
  </si>
  <si>
    <t xml:space="preserve">BC3M43-453</t>
  </si>
  <si>
    <t xml:space="preserve">JG391764      </t>
  </si>
  <si>
    <t xml:space="preserve">Chlorophyll a/b binding protein (Q41424)</t>
  </si>
  <si>
    <t xml:space="preserve">CF607132</t>
  </si>
  <si>
    <t xml:space="preserve">fgenesh.VV78X216174.29_3</t>
  </si>
  <si>
    <t xml:space="preserve">GSVIVT00028191001</t>
  </si>
  <si>
    <t xml:space="preserve">A7Q0V3_VITVI</t>
  </si>
  <si>
    <t xml:space="preserve">BT2M43-256</t>
  </si>
  <si>
    <t xml:space="preserve">JG391760      </t>
  </si>
  <si>
    <t xml:space="preserve">Chlorophyll A/B binding protein precursor</t>
  </si>
  <si>
    <t xml:space="preserve">TC73356</t>
  </si>
  <si>
    <t xml:space="preserve">fgenesh.VV78X207753.10_1</t>
  </si>
  <si>
    <t xml:space="preserve">GSVIVT00003413001</t>
  </si>
  <si>
    <t xml:space="preserve">Q1EPK5_MUSAC</t>
  </si>
  <si>
    <t xml:space="preserve">BC1M24-351*</t>
  </si>
  <si>
    <t xml:space="preserve">JG391673      </t>
  </si>
  <si>
    <t xml:space="preserve">Chloroplast chlorophyll a-b binding protein, partial </t>
  </si>
  <si>
    <t xml:space="preserve">TC93431</t>
  </si>
  <si>
    <t xml:space="preserve">fgenesh.VV78X126553.12_2</t>
  </si>
  <si>
    <t xml:space="preserve">GSVIVT00027591001</t>
  </si>
  <si>
    <t xml:space="preserve">A7P1F1_VITVI</t>
  </si>
  <si>
    <t xml:space="preserve">BT4M12-86</t>
  </si>
  <si>
    <t xml:space="preserve">JG391827      </t>
  </si>
  <si>
    <t xml:space="preserve">Phytochrome A-associated F-box protein (EID1)</t>
  </si>
  <si>
    <t xml:space="preserve">TC79687</t>
  </si>
  <si>
    <t xml:space="preserve">fgenesh.VV78X030354.12_3</t>
  </si>
  <si>
    <t xml:space="preserve">GSVIVT00027993001</t>
  </si>
  <si>
    <t xml:space="preserve">A7Q0C0_VITVI</t>
  </si>
  <si>
    <t xml:space="preserve">BT2M12-57</t>
  </si>
  <si>
    <t xml:space="preserve">JG391797      </t>
  </si>
  <si>
    <t xml:space="preserve">similar to GIGANTEA {Arabidopsis thaliana}, partial</t>
  </si>
  <si>
    <t xml:space="preserve">TC75660</t>
  </si>
  <si>
    <t xml:space="preserve">fgenesh.VV78X021580.32_1</t>
  </si>
  <si>
    <t xml:space="preserve">GSVIVT00008956001</t>
  </si>
  <si>
    <t xml:space="preserve">A5C4A8_VITVI</t>
  </si>
  <si>
    <t xml:space="preserve">BC1M13-301</t>
  </si>
  <si>
    <t xml:space="preserve">JG391755      </t>
  </si>
  <si>
    <t xml:space="preserve">similar to PIF4 (PHYTOCHROME INTERACTING FACTOR 4); DNA binding {Arabidopsis thaliana},  partial </t>
  </si>
  <si>
    <t xml:space="preserve">CF518691</t>
  </si>
  <si>
    <t xml:space="preserve">GSVIVT00018844001</t>
  </si>
  <si>
    <t xml:space="preserve">BC3M24-377</t>
  </si>
  <si>
    <t xml:space="preserve">JG391809      </t>
  </si>
  <si>
    <t xml:space="preserve">TC97098</t>
  </si>
  <si>
    <t xml:space="preserve">sim4.VV78X024334.9_3 </t>
  </si>
  <si>
    <t xml:space="preserve">Q19RP2_9MAGN</t>
  </si>
  <si>
    <t xml:space="preserve">BC1M12-296</t>
  </si>
  <si>
    <t xml:space="preserve">JG391932      </t>
  </si>
  <si>
    <t xml:space="preserve">Photosystem II thylakoid membrane protein</t>
  </si>
  <si>
    <t xml:space="preserve">TC71404</t>
  </si>
  <si>
    <t xml:space="preserve">GSVIVT00018375001</t>
  </si>
  <si>
    <t xml:space="preserve">Q6LDZ6_SOYBN</t>
  </si>
  <si>
    <t xml:space="preserve">BC3M33-421</t>
  </si>
  <si>
    <t xml:space="preserve">JG391870      </t>
  </si>
  <si>
    <t xml:space="preserve">Photosystem II CP43 protein [Fragment]</t>
  </si>
  <si>
    <t xml:space="preserve">TC104691</t>
  </si>
  <si>
    <t xml:space="preserve">GSVIVT00035264001</t>
  </si>
  <si>
    <t xml:space="preserve">Q6EYA2_CORMA</t>
  </si>
  <si>
    <t xml:space="preserve">BT4M21-162*</t>
  </si>
  <si>
    <t xml:space="preserve">JG391879      </t>
  </si>
  <si>
    <t xml:space="preserve">Photosystem II 5 kDa protein, chloroplast precursor</t>
  </si>
  <si>
    <t xml:space="preserve">TC100763</t>
  </si>
  <si>
    <t xml:space="preserve">GSVIVT00028773001</t>
  </si>
  <si>
    <t xml:space="preserve">PST2_GOSHI</t>
  </si>
  <si>
    <t xml:space="preserve">BC3M23-372</t>
  </si>
  <si>
    <t xml:space="preserve">JG391737      </t>
  </si>
  <si>
    <t xml:space="preserve">NADH-plastoquinone oxidoreductase subunit K</t>
  </si>
  <si>
    <t xml:space="preserve">TC80695</t>
  </si>
  <si>
    <t xml:space="preserve">QOZJ16_VITVI</t>
  </si>
  <si>
    <t xml:space="preserve">BC2M13-318</t>
  </si>
  <si>
    <t xml:space="preserve">JG391761      </t>
  </si>
  <si>
    <t xml:space="preserve">Cytochrome b (Fragment), partial</t>
  </si>
  <si>
    <t xml:space="preserve">TC78321</t>
  </si>
  <si>
    <t xml:space="preserve">twinscan.VV78X233226.4_2  </t>
  </si>
  <si>
    <t xml:space="preserve">GSVIVT00001317001</t>
  </si>
  <si>
    <t xml:space="preserve">A7QKW9_VITVI</t>
  </si>
  <si>
    <t xml:space="preserve">RESPONSE TO STIMULUS</t>
  </si>
  <si>
    <t xml:space="preserve">BC1M33-397</t>
  </si>
  <si>
    <t xml:space="preserve">JG391784      </t>
  </si>
  <si>
    <t xml:space="preserve">PVR3-like protein (Q8H286)</t>
  </si>
  <si>
    <t xml:space="preserve">TC91726</t>
  </si>
  <si>
    <t xml:space="preserve">BC2M43-465</t>
  </si>
  <si>
    <t xml:space="preserve">JG391839      </t>
  </si>
  <si>
    <t xml:space="preserve">Copper-containing amine oxidase [Fragment], partial</t>
  </si>
  <si>
    <t xml:space="preserve">TC75090</t>
  </si>
  <si>
    <t xml:space="preserve">twinscan.VV78X119502.7_1</t>
  </si>
  <si>
    <t xml:space="preserve">GSVIVT00001079001</t>
  </si>
  <si>
    <t xml:space="preserve">A7QKE1_VITVI</t>
  </si>
  <si>
    <t xml:space="preserve">BC1M33-398</t>
  </si>
  <si>
    <t xml:space="preserve">JG391793      </t>
  </si>
  <si>
    <t xml:space="preserve">Sulfiredoxin-like protein</t>
  </si>
  <si>
    <t xml:space="preserve">TC90635</t>
  </si>
  <si>
    <t xml:space="preserve">twinscan.VV78X008534.34_5</t>
  </si>
  <si>
    <t xml:space="preserve">GSVIVT00030152001</t>
  </si>
  <si>
    <t xml:space="preserve">Q45GC6_ORYSJ</t>
  </si>
  <si>
    <t xml:space="preserve">BC2M11-309</t>
  </si>
  <si>
    <t xml:space="preserve">JG391833      </t>
  </si>
  <si>
    <t xml:space="preserve">Putative relA/spoT homologous protein RSH2, partial</t>
  </si>
  <si>
    <t xml:space="preserve">TC89751</t>
  </si>
  <si>
    <t xml:space="preserve">sim4.VV78X166085.5_1</t>
  </si>
  <si>
    <t xml:space="preserve">GSVIVT00014050001</t>
  </si>
  <si>
    <t xml:space="preserve">A7PBD6_VITVI</t>
  </si>
  <si>
    <t xml:space="preserve">BC1M24-350</t>
  </si>
  <si>
    <t xml:space="preserve">JG391935      </t>
  </si>
  <si>
    <t xml:space="preserve">Neoxanthin cleavage enzyme-like protein, partial</t>
  </si>
  <si>
    <t xml:space="preserve">TC81097</t>
  </si>
  <si>
    <t xml:space="preserve">glimmer.VV78X260144.22_4</t>
  </si>
  <si>
    <t xml:space="preserve">GSVIVT00001163001</t>
  </si>
  <si>
    <t xml:space="preserve">A7QKL0_VITVI</t>
  </si>
  <si>
    <t xml:space="preserve">BT3M21-155</t>
  </si>
  <si>
    <t xml:space="preserve">JG391917      </t>
  </si>
  <si>
    <t xml:space="preserve">UVB-resistance protein UVR8, partial</t>
  </si>
  <si>
    <t xml:space="preserve">TC102359</t>
  </si>
  <si>
    <t xml:space="preserve">glimmer.VV78X255783.11_5</t>
  </si>
  <si>
    <t xml:space="preserve">GSVIVT00026169001</t>
  </si>
  <si>
    <t xml:space="preserve">A7PXT7_VITVI</t>
  </si>
  <si>
    <t xml:space="preserve">BC2M13-315</t>
  </si>
  <si>
    <t xml:space="preserve">JG391752      </t>
  </si>
  <si>
    <t xml:space="preserve">Catalase</t>
  </si>
  <si>
    <t xml:space="preserve">TC71527</t>
  </si>
  <si>
    <t xml:space="preserve">glimmer.VV78X186369.3_2</t>
  </si>
  <si>
    <t xml:space="preserve">GSVIVT00004081001</t>
  </si>
  <si>
    <t xml:space="preserve">A7R407_VITVI</t>
  </si>
  <si>
    <t xml:space="preserve">BT4M23-173</t>
  </si>
  <si>
    <t xml:space="preserve">JG391798      </t>
  </si>
  <si>
    <t xml:space="preserve">DT-related protein, partial</t>
  </si>
  <si>
    <t xml:space="preserve">EE093756</t>
  </si>
  <si>
    <t xml:space="preserve">glimmer.VV78X155964.49_2</t>
  </si>
  <si>
    <t xml:space="preserve">GSVIVT00000664001</t>
  </si>
  <si>
    <t xml:space="preserve">A7QJJ5_VITVI</t>
  </si>
  <si>
    <t xml:space="preserve">BC2M34-412</t>
  </si>
  <si>
    <t xml:space="preserve">JG391666      </t>
  </si>
  <si>
    <t xml:space="preserve">Putative ethylene response factor 5</t>
  </si>
  <si>
    <t xml:space="preserve">TC75702</t>
  </si>
  <si>
    <t xml:space="preserve">glimmer.VV78X142339.4_1</t>
  </si>
  <si>
    <t xml:space="preserve">GSVIVT00009539001</t>
  </si>
  <si>
    <t xml:space="preserve">Q6RZW7_VITAE</t>
  </si>
  <si>
    <t xml:space="preserve">BC1M42-441</t>
  </si>
  <si>
    <t xml:space="preserve">JG391853      </t>
  </si>
  <si>
    <t xml:space="preserve">18.2 kDa class I heat shock protein, partial</t>
  </si>
  <si>
    <t xml:space="preserve">TC99805</t>
  </si>
  <si>
    <t xml:space="preserve">glimmer.VV78X068226.6_1</t>
  </si>
  <si>
    <t xml:space="preserve">GSVIVT00018363001</t>
  </si>
  <si>
    <t xml:space="preserve">A7PIJ1_VITVI</t>
  </si>
  <si>
    <t xml:space="preserve">BC1M23-347</t>
  </si>
  <si>
    <t xml:space="preserve">JG391863      </t>
  </si>
  <si>
    <t xml:space="preserve">CDSP32 protein, partial</t>
  </si>
  <si>
    <t xml:space="preserve">TC97834</t>
  </si>
  <si>
    <t xml:space="preserve">glimmer.VV78X013557.31_3</t>
  </si>
  <si>
    <t xml:space="preserve">GSVIVT00015512001</t>
  </si>
  <si>
    <t xml:space="preserve">A7NVP1_VITVI</t>
  </si>
  <si>
    <t xml:space="preserve">BT3M12-11</t>
  </si>
  <si>
    <t xml:space="preserve">JG391877      </t>
  </si>
  <si>
    <t xml:space="preserve">Early-responsive to dehydration stress protein (Q3ZDK3)</t>
  </si>
  <si>
    <t xml:space="preserve">EC962134</t>
  </si>
  <si>
    <t xml:space="preserve">fgenesh.VV78X085554.18_2</t>
  </si>
  <si>
    <t xml:space="preserve">GSVIVT00028360001</t>
  </si>
  <si>
    <t xml:space="preserve">A7Q193_VITVI</t>
  </si>
  <si>
    <t xml:space="preserve">BT4M13-90</t>
  </si>
  <si>
    <t xml:space="preserve">JG391728      </t>
  </si>
  <si>
    <t xml:space="preserve">Thioredoxin peroxidase, partial</t>
  </si>
  <si>
    <t xml:space="preserve">TC81349</t>
  </si>
  <si>
    <t xml:space="preserve">fgenesh.VV78X052750.31_6</t>
  </si>
  <si>
    <t xml:space="preserve">GSVIVT00021525001</t>
  </si>
  <si>
    <t xml:space="preserve">A7PP61_VITVI</t>
  </si>
  <si>
    <t xml:space="preserve">BC1M11-338</t>
  </si>
  <si>
    <t xml:space="preserve">JG391676      </t>
  </si>
  <si>
    <t xml:space="preserve">Peroxidase precursor </t>
  </si>
  <si>
    <t xml:space="preserve">TC56380</t>
  </si>
  <si>
    <t xml:space="preserve">Q07446_LYCES</t>
  </si>
  <si>
    <t xml:space="preserve">BT4M21-155*</t>
  </si>
  <si>
    <t xml:space="preserve">JG391786      </t>
  </si>
  <si>
    <t xml:space="preserve">UVB-resistance protein UVR (Q9FN03 )</t>
  </si>
  <si>
    <t xml:space="preserve">TC103263</t>
  </si>
  <si>
    <t xml:space="preserve">fgenesh.VV78X075230.4_1  </t>
  </si>
  <si>
    <t xml:space="preserve">GSVIVT00019292001</t>
  </si>
  <si>
    <t xml:space="preserve">A7PKR9_VITVI</t>
  </si>
  <si>
    <t xml:space="preserve">BT3M32-225</t>
  </si>
  <si>
    <t xml:space="preserve">JG391742      </t>
  </si>
  <si>
    <t xml:space="preserve">MLP-like protein 423, partial</t>
  </si>
  <si>
    <t xml:space="preserve">glimmer.VV78X074822.8_3 </t>
  </si>
  <si>
    <t xml:space="preserve">GSVIVT00028882001</t>
  </si>
  <si>
    <t xml:space="preserve">A5BJD9_VITVI</t>
  </si>
  <si>
    <t xml:space="preserve">BT3M41-270</t>
  </si>
  <si>
    <t xml:space="preserve">JG391672      </t>
  </si>
  <si>
    <t xml:space="preserve">Catalase isozyme 1 (EC 1.11.1.6).</t>
  </si>
  <si>
    <t xml:space="preserve">EC953822</t>
  </si>
  <si>
    <t xml:space="preserve">sim4.VV78X211997.9_1</t>
  </si>
  <si>
    <t xml:space="preserve">GSVIVT00002880001</t>
  </si>
  <si>
    <t xml:space="preserve">E-108</t>
  </si>
  <si>
    <t xml:space="preserve">CATA1_GOSHI</t>
  </si>
  <si>
    <t xml:space="preserve">DEFENSE RESPONSE</t>
  </si>
  <si>
    <t xml:space="preserve">BT1M14-41</t>
  </si>
  <si>
    <t xml:space="preserve">JG391699      </t>
  </si>
  <si>
    <t xml:space="preserve">phase-change related protein precursor</t>
  </si>
  <si>
    <t xml:space="preserve">EE070197</t>
  </si>
  <si>
    <t xml:space="preserve">glimmer.VV78X154025.18_1</t>
  </si>
  <si>
    <t xml:space="preserve">GSVIVT00027242001</t>
  </si>
  <si>
    <t xml:space="preserve">Q9M435_QUERO</t>
  </si>
  <si>
    <t xml:space="preserve">BT3M34-239</t>
  </si>
  <si>
    <t xml:space="preserve">JG391691      </t>
  </si>
  <si>
    <t xml:space="preserve">Beta-1,3 glucanase precursor (EC 3.2.1.39).</t>
  </si>
  <si>
    <t xml:space="preserve">TC82531</t>
  </si>
  <si>
    <t xml:space="preserve">glimmer.VV78X148227.11_4</t>
  </si>
  <si>
    <t xml:space="preserve">Q9M4A9_PEA</t>
  </si>
  <si>
    <t xml:space="preserve">BC2M23-365</t>
  </si>
  <si>
    <t xml:space="preserve">JG391750      </t>
  </si>
  <si>
    <t xml:space="preserve">Beta-1,3-glucanase, partial </t>
  </si>
  <si>
    <t xml:space="preserve">EC945885</t>
  </si>
  <si>
    <t xml:space="preserve">glimmer.VV78X072327.41_1</t>
  </si>
  <si>
    <t xml:space="preserve">GSVIVT00022223001</t>
  </si>
  <si>
    <t xml:space="preserve">A7PQW3_VITVI</t>
  </si>
  <si>
    <t xml:space="preserve">BT1M23-108</t>
  </si>
  <si>
    <t xml:space="preserve">JG391762      </t>
  </si>
  <si>
    <t xml:space="preserve">CTV.2, partial </t>
  </si>
  <si>
    <t xml:space="preserve">TC99941</t>
  </si>
  <si>
    <t xml:space="preserve">fgenesh.VV78X245704.5_1</t>
  </si>
  <si>
    <t xml:space="preserve">GSVIVT00003228001</t>
  </si>
  <si>
    <t xml:space="preserve">A7QQ63_VITVI</t>
  </si>
  <si>
    <t xml:space="preserve">BC3M13-331</t>
  </si>
  <si>
    <t xml:space="preserve">JG391776      </t>
  </si>
  <si>
    <t xml:space="preserve">Verticillium wilt disease resistance protein Ve2 (Q93V91)</t>
  </si>
  <si>
    <t xml:space="preserve">glimmer.VV78X002093.5_1  </t>
  </si>
  <si>
    <t xml:space="preserve">GSVIVT00018493001</t>
  </si>
  <si>
    <t xml:space="preserve">E-58</t>
  </si>
  <si>
    <t xml:space="preserve">A7QKX8_VITVI</t>
  </si>
  <si>
    <t xml:space="preserve">BT2M22-131</t>
  </si>
  <si>
    <t xml:space="preserve">JG391767      </t>
  </si>
  <si>
    <t xml:space="preserve">CR9 protein</t>
  </si>
  <si>
    <t xml:space="preserve">TC92174</t>
  </si>
  <si>
    <t xml:space="preserve">Q39636_CUCSA</t>
  </si>
  <si>
    <t xml:space="preserve">BT3M41-271</t>
  </si>
  <si>
    <t xml:space="preserve">JG391675      </t>
  </si>
  <si>
    <t xml:space="preserve">Ethylene-responsive transcription factor 3</t>
  </si>
  <si>
    <t xml:space="preserve">TC88759</t>
  </si>
  <si>
    <t xml:space="preserve">GSVIVT00025959001</t>
  </si>
  <si>
    <t xml:space="preserve">ERF3_ARATH</t>
  </si>
  <si>
    <t xml:space="preserve">BC1M33-426</t>
  </si>
  <si>
    <t xml:space="preserve">JG391665      </t>
  </si>
  <si>
    <t xml:space="preserve">ACR toxin-sensitivity inducing protein (Q8SKU1)</t>
  </si>
  <si>
    <t xml:space="preserve">GSVIVT00023317001</t>
  </si>
  <si>
    <t xml:space="preserve">A7PTD9_VITVI</t>
  </si>
  <si>
    <t xml:space="preserve">SECONDARY METABOLISM</t>
  </si>
  <si>
    <t xml:space="preserve">BT3M34-238</t>
  </si>
  <si>
    <t xml:space="preserve">JG391687      </t>
  </si>
  <si>
    <t xml:space="preserve">UDP-glucuronosyltransferase</t>
  </si>
  <si>
    <t xml:space="preserve">TC79368</t>
  </si>
  <si>
    <t xml:space="preserve">glimmer.VV78X028377.30_1</t>
  </si>
  <si>
    <t xml:space="preserve">GSVIVT00015210001</t>
  </si>
  <si>
    <t xml:space="preserve">A7NUW7_VITVI</t>
  </si>
  <si>
    <t xml:space="preserve">BT4M12-88</t>
  </si>
  <si>
    <t xml:space="preserve">JG391837      </t>
  </si>
  <si>
    <t xml:space="preserve">P-coumaroyl shikimate 3'-hydroxylase isoform 1, partial </t>
  </si>
  <si>
    <t xml:space="preserve">TC99286</t>
  </si>
  <si>
    <t xml:space="preserve">glimmer.VV79X004218.3_3</t>
  </si>
  <si>
    <t xml:space="preserve">GSVIVT00023306001</t>
  </si>
  <si>
    <t xml:space="preserve">A7PTC8_VITVI</t>
  </si>
  <si>
    <t xml:space="preserve">BT1M13-35</t>
  </si>
  <si>
    <t xml:space="preserve">JG391926      </t>
  </si>
  <si>
    <t xml:space="preserve">WD40 protein</t>
  </si>
  <si>
    <t xml:space="preserve">glimmer.VV78X253606.15_2 </t>
  </si>
  <si>
    <t xml:space="preserve">BC1M23-387</t>
  </si>
  <si>
    <t xml:space="preserve">JG391783      </t>
  </si>
  <si>
    <t xml:space="preserve">Putative UDP-rhamnose:rhamnosyltransferase, partial</t>
  </si>
  <si>
    <t xml:space="preserve">TC85774</t>
  </si>
  <si>
    <t xml:space="preserve">glimmer.VV78X216953.7_3</t>
  </si>
  <si>
    <t xml:space="preserve">GSVIVT00011809001</t>
  </si>
  <si>
    <t xml:space="preserve">A7R171_VITVI</t>
  </si>
  <si>
    <t xml:space="preserve">BT4M21-156*</t>
  </si>
  <si>
    <t xml:space="preserve">JG391702      </t>
  </si>
  <si>
    <t xml:space="preserve">Solanesyl diphosphate synthase 1, partial</t>
  </si>
  <si>
    <t xml:space="preserve">TC72693</t>
  </si>
  <si>
    <t xml:space="preserve">glimmer.VV78X110724.12_3</t>
  </si>
  <si>
    <t xml:space="preserve">GSVIVT00027948001</t>
  </si>
  <si>
    <t xml:space="preserve">A7P2A9_VITVI</t>
  </si>
  <si>
    <t xml:space="preserve">BC3M43-454</t>
  </si>
  <si>
    <t xml:space="preserve">JG391769      </t>
  </si>
  <si>
    <t xml:space="preserve">Flavonoid 3', 5'-hydroxylase-like protein (Q9STI0) </t>
  </si>
  <si>
    <t xml:space="preserve">TC94319</t>
  </si>
  <si>
    <t xml:space="preserve">glimmer.VV78X079243.7_3</t>
  </si>
  <si>
    <t xml:space="preserve">GSVIVT00010332001</t>
  </si>
  <si>
    <t xml:space="preserve">A7QYU5_VITVI</t>
  </si>
  <si>
    <t xml:space="preserve">BT2M14-76</t>
  </si>
  <si>
    <t xml:space="preserve">JG391862      </t>
  </si>
  <si>
    <t xml:space="preserve">Flavonol synthase, complete</t>
  </si>
  <si>
    <t xml:space="preserve">TC71437</t>
  </si>
  <si>
    <t xml:space="preserve">fgenesh.VV78X194572.5_1</t>
  </si>
  <si>
    <t xml:space="preserve">GSVIVT00015343001</t>
  </si>
  <si>
    <t xml:space="preserve">Q2PHJ7_VITVI</t>
  </si>
  <si>
    <t xml:space="preserve">BC3M42-452</t>
  </si>
  <si>
    <t xml:space="preserve">JG391778      </t>
  </si>
  <si>
    <t xml:space="preserve">Calchone and stilbene synthase</t>
  </si>
  <si>
    <t xml:space="preserve">fgenesh.VV78X165120.3_1</t>
  </si>
  <si>
    <t xml:space="preserve">BT4M22-168*</t>
  </si>
  <si>
    <t xml:space="preserve">JG391780      </t>
  </si>
  <si>
    <t xml:space="preserve">Flavonone-3-hydroxylase</t>
  </si>
  <si>
    <t xml:space="preserve">EC934702</t>
  </si>
  <si>
    <t xml:space="preserve">glimmer.VV78X231984.2_2</t>
  </si>
  <si>
    <t xml:space="preserve">FL3H_VITVI</t>
  </si>
  <si>
    <t xml:space="preserve">BIOLOGICAL PROCESS UNKOWN</t>
  </si>
  <si>
    <t xml:space="preserve">BT1M23-110</t>
  </si>
  <si>
    <t xml:space="preserve">JG391925      </t>
  </si>
  <si>
    <t xml:space="preserve">Putative uncharacterized, partial </t>
  </si>
  <si>
    <t xml:space="preserve">TC71964</t>
  </si>
  <si>
    <t xml:space="preserve">twinscan.VV78X235801.17_6   </t>
  </si>
  <si>
    <t xml:space="preserve">E-126</t>
  </si>
  <si>
    <t xml:space="preserve">BT1M31-464</t>
  </si>
  <si>
    <t xml:space="preserve">JG391768      </t>
  </si>
  <si>
    <t xml:space="preserve">Hypotetical protein (O23227)</t>
  </si>
  <si>
    <t xml:space="preserve">twinscan.VV78X107551.17_7</t>
  </si>
  <si>
    <t xml:space="preserve">GSVIVT00024905001</t>
  </si>
  <si>
    <t xml:space="preserve">A7PUS8_VITVI</t>
  </si>
  <si>
    <t xml:space="preserve">BC1M41-431</t>
  </si>
  <si>
    <t xml:space="preserve">JG391874      </t>
  </si>
  <si>
    <t xml:space="preserve">Expressed protein</t>
  </si>
  <si>
    <t xml:space="preserve">twinscan.VV78X090221.4_1</t>
  </si>
  <si>
    <t xml:space="preserve">BC1M41-432</t>
  </si>
  <si>
    <t xml:space="preserve">JG391880      </t>
  </si>
  <si>
    <t xml:space="preserve">twinscan.VV78X059533.5_1   </t>
  </si>
  <si>
    <t xml:space="preserve">GSVIVT00018852001</t>
  </si>
  <si>
    <t xml:space="preserve">A7PJS1_VITVI</t>
  </si>
  <si>
    <t xml:space="preserve">BC3M13-334</t>
  </si>
  <si>
    <t xml:space="preserve">JG391792      </t>
  </si>
  <si>
    <t xml:space="preserve">TC98300</t>
  </si>
  <si>
    <t xml:space="preserve">sim4.VV78X156491.3_2    </t>
  </si>
  <si>
    <t xml:space="preserve">BC2M21-356</t>
  </si>
  <si>
    <t xml:space="preserve">JG391816      </t>
  </si>
  <si>
    <t xml:space="preserve">Hypothetical protein AT4g09350, partial</t>
  </si>
  <si>
    <t xml:space="preserve">EC945431</t>
  </si>
  <si>
    <t xml:space="preserve">glimmer.VV78X183904.5_2</t>
  </si>
  <si>
    <t xml:space="preserve">GSVIVT00038657001</t>
  </si>
  <si>
    <t xml:space="preserve">A5CA95_VITVI</t>
  </si>
  <si>
    <t xml:space="preserve">BT2M23-135</t>
  </si>
  <si>
    <t xml:space="preserve">JG391841      </t>
  </si>
  <si>
    <t xml:space="preserve">Hypothetical protein OSJNBa0007M04.29, partial</t>
  </si>
  <si>
    <t xml:space="preserve">TC78224</t>
  </si>
  <si>
    <t xml:space="preserve">glimmer.VV78X168063.9_2</t>
  </si>
  <si>
    <t xml:space="preserve">GSVIVT00030230001</t>
  </si>
  <si>
    <t xml:space="preserve">A7P2Y2_VITVI</t>
  </si>
  <si>
    <t xml:space="preserve">BC3M14-337</t>
  </si>
  <si>
    <t xml:space="preserve">JG391782      </t>
  </si>
  <si>
    <t xml:space="preserve">EC943750</t>
  </si>
  <si>
    <t xml:space="preserve">glimmer.VV78X166400.20_13 </t>
  </si>
  <si>
    <t xml:space="preserve">BC1M14-304</t>
  </si>
  <si>
    <t xml:space="preserve">JG391814      </t>
  </si>
  <si>
    <t xml:space="preserve">glimmer.VV78X165229.5_1 </t>
  </si>
  <si>
    <t xml:space="preserve">BC1M14-303</t>
  </si>
  <si>
    <t xml:space="preserve">JG391806      </t>
  </si>
  <si>
    <t xml:space="preserve">Putative uncharacterized protein At2g30510</t>
  </si>
  <si>
    <t xml:space="preserve">glimmer.VV78X165229.5_1</t>
  </si>
  <si>
    <t xml:space="preserve">BT1M24-120</t>
  </si>
  <si>
    <t xml:space="preserve">JG391749      </t>
  </si>
  <si>
    <t xml:space="preserve">Hypothetical protein At1g64980 (Q9XIP8)</t>
  </si>
  <si>
    <t xml:space="preserve">TC78509</t>
  </si>
  <si>
    <t xml:space="preserve">glimmer.VV78X163354.7_2</t>
  </si>
  <si>
    <t xml:space="preserve">GSVIVT00013956001</t>
  </si>
  <si>
    <t xml:space="preserve">A7PB58_VITVI</t>
  </si>
  <si>
    <t xml:space="preserve">BC1M41-437</t>
  </si>
  <si>
    <t xml:space="preserve">JG391903      </t>
  </si>
  <si>
    <t xml:space="preserve">glimmer.VV78X158110.52_2 </t>
  </si>
  <si>
    <t xml:space="preserve">BT3M41-272</t>
  </si>
  <si>
    <t xml:space="preserve">JG391679      </t>
  </si>
  <si>
    <t xml:space="preserve">Hypothetical protein At3g32930, partial</t>
  </si>
  <si>
    <t xml:space="preserve">EE067613</t>
  </si>
  <si>
    <t xml:space="preserve">glimmer.VV78X147076.10_6</t>
  </si>
  <si>
    <t xml:space="preserve">GSVIVT00024750001</t>
  </si>
  <si>
    <t xml:space="preserve">A7P034_VITVI</t>
  </si>
  <si>
    <t xml:space="preserve">BT3M34-241</t>
  </si>
  <si>
    <t xml:space="preserve">JG391852      </t>
  </si>
  <si>
    <t xml:space="preserve">Expressed protein (Q9LK58)</t>
  </si>
  <si>
    <t xml:space="preserve">TC72937</t>
  </si>
  <si>
    <t xml:space="preserve">glimmer.VV78X141930.15_1</t>
  </si>
  <si>
    <t xml:space="preserve">GSVIVT00008425001</t>
  </si>
  <si>
    <t xml:space="preserve">A5B8D6_VITVI</t>
  </si>
  <si>
    <t xml:space="preserve">BC1M23-343</t>
  </si>
  <si>
    <t xml:space="preserve">JG391848      </t>
  </si>
  <si>
    <t xml:space="preserve">Expressed protein, partial</t>
  </si>
  <si>
    <t xml:space="preserve">glimmer.VV78X138544.13_4</t>
  </si>
  <si>
    <t xml:space="preserve">GSVIVT00035962001</t>
  </si>
  <si>
    <t xml:space="preserve">A7P7Y2_VITVI</t>
  </si>
  <si>
    <t xml:space="preserve">BT4M22-163*</t>
  </si>
  <si>
    <t xml:space="preserve">JG391669      </t>
  </si>
  <si>
    <t xml:space="preserve">Hypothetical protein At5g58600 (Q9LUZ6)</t>
  </si>
  <si>
    <t xml:space="preserve">TC97144</t>
  </si>
  <si>
    <t xml:space="preserve">glimmer.VV78X111541.16_3</t>
  </si>
  <si>
    <t xml:space="preserve">GSVIVT00024075001</t>
  </si>
  <si>
    <t xml:space="preserve">A7NYD3_VITVI</t>
  </si>
  <si>
    <t xml:space="preserve">BT2M32-201</t>
  </si>
  <si>
    <t xml:space="preserve">JG391741      </t>
  </si>
  <si>
    <t xml:space="preserve">Uncharacterized protein At4g15248.1, partial</t>
  </si>
  <si>
    <t xml:space="preserve">TC85478</t>
  </si>
  <si>
    <t xml:space="preserve">glimmer.VV78X088054.4_4</t>
  </si>
  <si>
    <t xml:space="preserve">BT4M23-172</t>
  </si>
  <si>
    <t xml:space="preserve">JG391791      </t>
  </si>
  <si>
    <t xml:space="preserve">Hypotetical protein, partial </t>
  </si>
  <si>
    <t xml:space="preserve">TC102900</t>
  </si>
  <si>
    <t xml:space="preserve">glimmer.VV78X071254.6_1</t>
  </si>
  <si>
    <t xml:space="preserve">A5CAT1_VITVI</t>
  </si>
  <si>
    <t xml:space="preserve">BT2M12-58</t>
  </si>
  <si>
    <t xml:space="preserve">JG391804      </t>
  </si>
  <si>
    <t xml:space="preserve">Hypothetical protein F10M23.370, partial</t>
  </si>
  <si>
    <t xml:space="preserve">TC83141</t>
  </si>
  <si>
    <t xml:space="preserve">glimmer.VV78X060741.13_2</t>
  </si>
  <si>
    <t xml:space="preserve">GSVIVT00027351001</t>
  </si>
  <si>
    <t xml:space="preserve">A7P0T2_VITVI</t>
  </si>
  <si>
    <t xml:space="preserve">BT4M24-180</t>
  </si>
  <si>
    <t xml:space="preserve">JG391751      </t>
  </si>
  <si>
    <t xml:space="preserve">Hypothetical protein At4g27450, partial</t>
  </si>
  <si>
    <t xml:space="preserve">EC927369</t>
  </si>
  <si>
    <t xml:space="preserve">glimmer.VV78X058295.10_5</t>
  </si>
  <si>
    <t xml:space="preserve">GSVIVT00027636001</t>
  </si>
  <si>
    <t xml:space="preserve">A7P1J2_VITVI</t>
  </si>
  <si>
    <t xml:space="preserve">BT3M31-215</t>
  </si>
  <si>
    <t xml:space="preserve">JG391771      </t>
  </si>
  <si>
    <t xml:space="preserve">Protein At5g19400, partial </t>
  </si>
  <si>
    <t xml:space="preserve">TC100634</t>
  </si>
  <si>
    <t xml:space="preserve">glimmer.VV78X056067.45_1 </t>
  </si>
  <si>
    <t xml:space="preserve">BT3M33-235</t>
  </si>
  <si>
    <t xml:space="preserve">JG391910      </t>
  </si>
  <si>
    <t xml:space="preserve">Hypothetical protein T31K7.4 (Q9FGE4)</t>
  </si>
  <si>
    <t xml:space="preserve">TC81301</t>
  </si>
  <si>
    <t xml:space="preserve">glimmer.VV78X045984.11_12</t>
  </si>
  <si>
    <t xml:space="preserve">GSVIVT00037167001</t>
  </si>
  <si>
    <t xml:space="preserve">A7QEV1_VITVI</t>
  </si>
  <si>
    <t xml:space="preserve">BC2M23-366</t>
  </si>
  <si>
    <t xml:space="preserve">JG391753      </t>
  </si>
  <si>
    <t xml:space="preserve">CF604870</t>
  </si>
  <si>
    <t xml:space="preserve">glimmer.VV78X045400.10_1   </t>
  </si>
  <si>
    <t xml:space="preserve">BT4M23-175</t>
  </si>
  <si>
    <t xml:space="preserve">JG391813      </t>
  </si>
  <si>
    <t xml:space="preserve">Hypothetical protein, partial </t>
  </si>
  <si>
    <t xml:space="preserve">TC90139</t>
  </si>
  <si>
    <t xml:space="preserve">glimmer.VV78X024535.5_2</t>
  </si>
  <si>
    <t xml:space="preserve">A5AW39_VITVI</t>
  </si>
  <si>
    <t xml:space="preserve">BT2M11-47</t>
  </si>
  <si>
    <t xml:space="preserve">JG391916      </t>
  </si>
  <si>
    <t xml:space="preserve">Hypothetical protein (Q9LEN5)</t>
  </si>
  <si>
    <t xml:space="preserve">TC80902</t>
  </si>
  <si>
    <t xml:space="preserve">fgenesh.VV78X274097.12_2</t>
  </si>
  <si>
    <t xml:space="preserve">GSVIVT00001819001</t>
  </si>
  <si>
    <t xml:space="preserve">A7QLX0_VITVI</t>
  </si>
  <si>
    <t xml:space="preserve">BC2M21-354</t>
  </si>
  <si>
    <t xml:space="preserve">JG391805      </t>
  </si>
  <si>
    <t xml:space="preserve">Hypothetical protein F2P9.15 (Q9C9B9)</t>
  </si>
  <si>
    <t xml:space="preserve">fgenesh.VV78X242461.8_1</t>
  </si>
  <si>
    <t xml:space="preserve">GSVIVT00017571001</t>
  </si>
  <si>
    <t xml:space="preserve">A7PGI4_VITVI</t>
  </si>
  <si>
    <t xml:space="preserve">BT4M12-85</t>
  </si>
  <si>
    <t xml:space="preserve">JG391823      </t>
  </si>
  <si>
    <t xml:space="preserve">Emb|CAB89401.1 (AT5g65380/MNA5_11)</t>
  </si>
  <si>
    <t xml:space="preserve">NP9535774</t>
  </si>
  <si>
    <t xml:space="preserve">fgenesh.VV78X219446.15_3</t>
  </si>
  <si>
    <t xml:space="preserve">GSVIVT00011453001</t>
  </si>
  <si>
    <t xml:space="preserve">Q9FKQ1_ARATH</t>
  </si>
  <si>
    <t xml:space="preserve">BT4M12-84</t>
  </si>
  <si>
    <t xml:space="preserve">JG391819      </t>
  </si>
  <si>
    <t xml:space="preserve">Protein At5g20380, partial</t>
  </si>
  <si>
    <t xml:space="preserve">CB342681</t>
  </si>
  <si>
    <t xml:space="preserve">fgenesh.VV78X215203.37_2</t>
  </si>
  <si>
    <t xml:space="preserve">GSVIVT00006397001</t>
  </si>
  <si>
    <t xml:space="preserve">A7QTL5_VITVI</t>
  </si>
  <si>
    <t xml:space="preserve">BT2M11-50</t>
  </si>
  <si>
    <t xml:space="preserve">JG391790      </t>
  </si>
  <si>
    <t xml:space="preserve">Putative uncharacterized protein</t>
  </si>
  <si>
    <t xml:space="preserve">TC80313</t>
  </si>
  <si>
    <t xml:space="preserve">fgenesh.VV78X208057.28_1  </t>
  </si>
  <si>
    <t xml:space="preserve">BT3M11-4</t>
  </si>
  <si>
    <t xml:space="preserve">JG391896      </t>
  </si>
  <si>
    <t xml:space="preserve">Hypothetical protein At5g18980, partial</t>
  </si>
  <si>
    <t xml:space="preserve">TC73164</t>
  </si>
  <si>
    <t xml:space="preserve">fgenesh.VV78X201350.3_2</t>
  </si>
  <si>
    <t xml:space="preserve">GSVIVT00019883001</t>
  </si>
  <si>
    <t xml:space="preserve">BT4M22-167*</t>
  </si>
  <si>
    <t xml:space="preserve">JG391876      </t>
  </si>
  <si>
    <t xml:space="preserve">Hypothetical protein T20L15_10</t>
  </si>
  <si>
    <t xml:space="preserve">TC81596</t>
  </si>
  <si>
    <t xml:space="preserve">fgenesh.VV78X198057.23_3 </t>
  </si>
  <si>
    <t xml:space="preserve">Q9LZX2_ARATH</t>
  </si>
  <si>
    <t xml:space="preserve">BT2M12-61</t>
  </si>
  <si>
    <t xml:space="preserve">JG391680      </t>
  </si>
  <si>
    <t xml:space="preserve">EC941010</t>
  </si>
  <si>
    <t xml:space="preserve">fgenesh.VV78X162916.8_2</t>
  </si>
  <si>
    <t xml:space="preserve">GSVIVT00026873001</t>
  </si>
  <si>
    <t xml:space="preserve">A7PZG7_VITVI</t>
  </si>
  <si>
    <t xml:space="preserve">BT3M11-8</t>
  </si>
  <si>
    <t xml:space="preserve">JG391912      </t>
  </si>
  <si>
    <t xml:space="preserve">fgenesh.VV78X160705.5_1 </t>
  </si>
  <si>
    <t xml:space="preserve">BC3M14-335</t>
  </si>
  <si>
    <t xml:space="preserve">JG391772      </t>
  </si>
  <si>
    <t xml:space="preserve">Expressed protein (At2g42750/F7D19.25) (DNAJ heat shock N-terminal domain-containing protein) (O82167)</t>
  </si>
  <si>
    <t xml:space="preserve">CB922253</t>
  </si>
  <si>
    <t xml:space="preserve">fgenesh.VV78X139062.17_1</t>
  </si>
  <si>
    <t xml:space="preserve">GSVIVT00015770001</t>
  </si>
  <si>
    <t xml:space="preserve">A7PC94_VITVI</t>
  </si>
  <si>
    <t xml:space="preserve">BT2M12-59</t>
  </si>
  <si>
    <t xml:space="preserve">JG391812      </t>
  </si>
  <si>
    <t xml:space="preserve">Expressed protein (ACI112, partial)</t>
  </si>
  <si>
    <t xml:space="preserve">TC85926</t>
  </si>
  <si>
    <t xml:space="preserve">fgenesh.VV78X131842.4_1</t>
  </si>
  <si>
    <t xml:space="preserve">A5AHF4_VITVI</t>
  </si>
  <si>
    <t xml:space="preserve">BT3M31-218</t>
  </si>
  <si>
    <t xml:space="preserve">JG391785      </t>
  </si>
  <si>
    <t xml:space="preserve">unknown protein {Arabidopsis thaliana}, partial</t>
  </si>
  <si>
    <t xml:space="preserve">TC89995</t>
  </si>
  <si>
    <t xml:space="preserve">fgenesh.VV78X124714.9_4</t>
  </si>
  <si>
    <t xml:space="preserve">GSVIVT00038026001</t>
  </si>
  <si>
    <t xml:space="preserve">A7PA98_VITVI</t>
  </si>
  <si>
    <t xml:space="preserve">BC3M33-420</t>
  </si>
  <si>
    <t xml:space="preserve">JG391866      </t>
  </si>
  <si>
    <t xml:space="preserve">fgenesh.VV78X085836.20_1</t>
  </si>
  <si>
    <t xml:space="preserve">A5C245_VITVI</t>
  </si>
  <si>
    <t xml:space="preserve">BT1M11-22</t>
  </si>
  <si>
    <t xml:space="preserve">JG391759      </t>
  </si>
  <si>
    <t xml:space="preserve">TC103686</t>
  </si>
  <si>
    <t xml:space="preserve">fgenesh.VV78X081748.26_2</t>
  </si>
  <si>
    <t xml:space="preserve">GSVIVT00034289001</t>
  </si>
  <si>
    <t xml:space="preserve">A7P721_VITVI</t>
  </si>
  <si>
    <t xml:space="preserve">BT2M33-205</t>
  </si>
  <si>
    <t xml:space="preserve">JG391801      </t>
  </si>
  <si>
    <t xml:space="preserve">Uncharacterized protein At5g20190.1 (Q3E9A5)</t>
  </si>
  <si>
    <t xml:space="preserve">TC93992</t>
  </si>
  <si>
    <t xml:space="preserve">fgenesh.VV78X069401.4_1</t>
  </si>
  <si>
    <t xml:space="preserve">GSVIVT00000340001</t>
  </si>
  <si>
    <t xml:space="preserve">A7QIP2_VITVI</t>
  </si>
  <si>
    <t xml:space="preserve">BT3M41-278</t>
  </si>
  <si>
    <t xml:space="preserve">JG391703      </t>
  </si>
  <si>
    <t xml:space="preserve">NP9529080</t>
  </si>
  <si>
    <t xml:space="preserve">fgenesh.VV78X043451.14_1</t>
  </si>
  <si>
    <t xml:space="preserve">GSVIVT00029973001</t>
  </si>
  <si>
    <t xml:space="preserve">A7Q541_VITVI</t>
  </si>
  <si>
    <t xml:space="preserve">BT2M44-266</t>
  </si>
  <si>
    <t xml:space="preserve">JG391716      </t>
  </si>
  <si>
    <t xml:space="preserve">Putative uncharacterized protein (Q2A9F0 )</t>
  </si>
  <si>
    <t xml:space="preserve">TC92581</t>
  </si>
  <si>
    <t xml:space="preserve">fgenesh.VV78X034076.27_1</t>
  </si>
  <si>
    <t xml:space="preserve">GSVIVT00004854001</t>
  </si>
  <si>
    <t xml:space="preserve">BC3M24-378</t>
  </si>
  <si>
    <t xml:space="preserve">JG391810      </t>
  </si>
  <si>
    <t xml:space="preserve">Hypothetical protein At5g08720 (Q9C5A5)</t>
  </si>
  <si>
    <t xml:space="preserve">TC97719</t>
  </si>
  <si>
    <t xml:space="preserve">fgenesh.VV78X033188.19_2</t>
  </si>
  <si>
    <t xml:space="preserve">GSVIVT00019264001</t>
  </si>
  <si>
    <t xml:space="preserve">A7PKP7_VITVI</t>
  </si>
  <si>
    <t xml:space="preserve">BC1M24-353</t>
  </si>
  <si>
    <t xml:space="preserve">JG391670      </t>
  </si>
  <si>
    <t xml:space="preserve">Hypothetical protein AT4g22120, partial</t>
  </si>
  <si>
    <t xml:space="preserve">TC75571</t>
  </si>
  <si>
    <t xml:space="preserve">fgenesh.VV78X033159.4_1</t>
  </si>
  <si>
    <t xml:space="preserve">GSVIVT00006885001</t>
  </si>
  <si>
    <t xml:space="preserve">A7QUK4_VITVI</t>
  </si>
  <si>
    <t xml:space="preserve">BT2M24-146</t>
  </si>
  <si>
    <t xml:space="preserve">JG391832      </t>
  </si>
  <si>
    <t xml:space="preserve">Hypothetical protein, partial</t>
  </si>
  <si>
    <t xml:space="preserve">TC81459</t>
  </si>
  <si>
    <t xml:space="preserve">fgenesh.VV78X032048.8_1</t>
  </si>
  <si>
    <t xml:space="preserve">GSVIVT00001895001</t>
  </si>
  <si>
    <t xml:space="preserve">A5B575_VITVI</t>
  </si>
  <si>
    <t xml:space="preserve">BC3M32-415</t>
  </si>
  <si>
    <t xml:space="preserve">JG391715      </t>
  </si>
  <si>
    <t xml:space="preserve">unknown protein, partial</t>
  </si>
  <si>
    <t xml:space="preserve">TC74013</t>
  </si>
  <si>
    <t xml:space="preserve">fgenesh.VV78X003278.41_2</t>
  </si>
  <si>
    <t xml:space="preserve">GSVIVT00003198001</t>
  </si>
  <si>
    <t xml:space="preserve">A7QQ42_VITVI</t>
  </si>
  <si>
    <t xml:space="preserve">BT1M14-39</t>
  </si>
  <si>
    <t xml:space="preserve">JG391829      </t>
  </si>
  <si>
    <t xml:space="preserve">Hypothetical protein orf106b, partial</t>
  </si>
  <si>
    <t xml:space="preserve">EC945997</t>
  </si>
  <si>
    <t xml:space="preserve">GSVIVT00035369001</t>
  </si>
  <si>
    <t xml:space="preserve">A7QCF1_VITVI</t>
  </si>
  <si>
    <t xml:space="preserve">BT3M41-275</t>
  </si>
  <si>
    <t xml:space="preserve">JG391690      </t>
  </si>
  <si>
    <t xml:space="preserve">Hypothetical protein AT4g29440, partial </t>
  </si>
  <si>
    <t xml:space="preserve">TC95843</t>
  </si>
  <si>
    <t xml:space="preserve">GSVIVT00034411001</t>
  </si>
  <si>
    <t xml:space="preserve">Q3ZTF5_TOBAC</t>
  </si>
  <si>
    <t xml:space="preserve">BT2M32-200</t>
  </si>
  <si>
    <t xml:space="preserve">JG391736      </t>
  </si>
  <si>
    <t xml:space="preserve">Expressed protein (Q0DD26)</t>
  </si>
  <si>
    <t xml:space="preserve">TC99665</t>
  </si>
  <si>
    <t xml:space="preserve">GSVIVT00017670001</t>
  </si>
  <si>
    <t xml:space="preserve">BT3M33-233</t>
  </si>
  <si>
    <t xml:space="preserve">JG391899      </t>
  </si>
  <si>
    <t xml:space="preserve">T20M3.5 protein (Q9MA47)</t>
  </si>
  <si>
    <t xml:space="preserve">CB919097</t>
  </si>
  <si>
    <t xml:space="preserve">GSVIVT00001149001</t>
  </si>
  <si>
    <t xml:space="preserve">BT3M32-226</t>
  </si>
  <si>
    <t xml:space="preserve">JG391744      </t>
  </si>
  <si>
    <t xml:space="preserve">CA818695</t>
  </si>
  <si>
    <t xml:space="preserve">BT2M23-137</t>
  </si>
  <si>
    <t xml:space="preserve">JG391847      </t>
  </si>
  <si>
    <t xml:space="preserve">TC94947</t>
  </si>
  <si>
    <t xml:space="preserve">BC1M41-461</t>
  </si>
  <si>
    <t xml:space="preserve">JG391886      </t>
  </si>
  <si>
    <t xml:space="preserve">TC99432</t>
  </si>
  <si>
    <t xml:space="preserve">BT3M41-269</t>
  </si>
  <si>
    <t xml:space="preserve">JG391795      </t>
  </si>
  <si>
    <t xml:space="preserve">EC996414</t>
  </si>
  <si>
    <t xml:space="preserve">BC3M41-451</t>
  </si>
  <si>
    <t xml:space="preserve">JG391740      </t>
  </si>
  <si>
    <t xml:space="preserve">Putative uncharacterized protein At5g61670</t>
  </si>
  <si>
    <t xml:space="preserve">DV941353</t>
  </si>
  <si>
    <t xml:space="preserve">Q9FKF4_ARATH</t>
  </si>
  <si>
    <t xml:space="preserve">BT4M13-94</t>
  </si>
  <si>
    <t xml:space="preserve">JG391745      </t>
  </si>
  <si>
    <t xml:space="preserve">Hypothetical protein T15C9_60</t>
  </si>
  <si>
    <t xml:space="preserve">Q9M2W2_ARATH</t>
  </si>
  <si>
    <t xml:space="preserve">BC2M41-445</t>
  </si>
  <si>
    <t xml:space="preserve">JG391898      </t>
  </si>
  <si>
    <t xml:space="preserve">Hypothetical protein OSJNBa0067K15.36, partial</t>
  </si>
  <si>
    <t xml:space="preserve">TC88539</t>
  </si>
  <si>
    <t xml:space="preserve">BT3M11-3</t>
  </si>
  <si>
    <t xml:space="preserve">JG391892      </t>
  </si>
  <si>
    <t xml:space="preserve">Hypothetical protein OJ1333_C12.2 </t>
  </si>
  <si>
    <t xml:space="preserve">TC104000</t>
  </si>
  <si>
    <t xml:space="preserve">Q5WMS9_ORYSA</t>
  </si>
  <si>
    <t xml:space="preserve">BT3M11-6</t>
  </si>
  <si>
    <t xml:space="preserve">JG391904      </t>
  </si>
  <si>
    <t xml:space="preserve">Hypothetical protein F3C22_140 (AT3g52740/F3C22_140).</t>
  </si>
  <si>
    <t xml:space="preserve">Q9LXJ1_ARATH</t>
  </si>
  <si>
    <t xml:space="preserve">BT3M21-156</t>
  </si>
  <si>
    <t xml:space="preserve">JG391922      </t>
  </si>
  <si>
    <t xml:space="preserve">Hypothetical protein At5g16810/F5E19_150</t>
  </si>
  <si>
    <t xml:space="preserve">TC79032</t>
  </si>
  <si>
    <t xml:space="preserve">Q8GWD0_ARATH</t>
  </si>
  <si>
    <t xml:space="preserve">BC1M23-344</t>
  </si>
  <si>
    <t xml:space="preserve">JG391851      </t>
  </si>
  <si>
    <t xml:space="preserve">Hypothetical protein At3g15840, partial</t>
  </si>
  <si>
    <t xml:space="preserve">TC86740</t>
  </si>
  <si>
    <t xml:space="preserve">BT1M21-99</t>
  </si>
  <si>
    <t xml:space="preserve">JG391773      </t>
  </si>
  <si>
    <t xml:space="preserve">Expressed protein (At2g42670), partial</t>
  </si>
  <si>
    <t xml:space="preserve">TC93331</t>
  </si>
  <si>
    <t xml:space="preserve">Q9SJI9_ARATH</t>
  </si>
  <si>
    <t xml:space="preserve">BT4M23-178</t>
  </si>
  <si>
    <t xml:space="preserve">JG391824      </t>
  </si>
  <si>
    <t xml:space="preserve">Expressed protein (At1g17620, partial)</t>
  </si>
  <si>
    <t xml:space="preserve">TC86190</t>
  </si>
  <si>
    <t xml:space="preserve">BT2M12-64</t>
  </si>
  <si>
    <t xml:space="preserve">JG391693      </t>
  </si>
  <si>
    <t xml:space="preserve">TC99039</t>
  </si>
  <si>
    <t xml:space="preserve">BC1M24-389</t>
  </si>
  <si>
    <t xml:space="preserve">JG391706      </t>
  </si>
  <si>
    <t xml:space="preserve">CN545332</t>
  </si>
  <si>
    <t xml:space="preserve">BC1M44-443</t>
  </si>
  <si>
    <t xml:space="preserve">JG391890      </t>
  </si>
  <si>
    <t xml:space="preserve">TC101956</t>
  </si>
  <si>
    <t xml:space="preserve">BT1M22-105</t>
  </si>
  <si>
    <t xml:space="preserve">JG391831      </t>
  </si>
  <si>
    <t xml:space="preserve">EC989311</t>
  </si>
  <si>
    <t xml:space="preserve">NO HIT FOUND</t>
  </si>
  <si>
    <t xml:space="preserve">BC1M23-346</t>
  </si>
  <si>
    <t xml:space="preserve">JG391859      </t>
  </si>
  <si>
    <t xml:space="preserve">BC1M13-341</t>
  </si>
  <si>
    <t xml:space="preserve">JG391678      </t>
  </si>
  <si>
    <t xml:space="preserve">BC2M24-368</t>
  </si>
  <si>
    <t xml:space="preserve">BC2M33-407</t>
  </si>
  <si>
    <t xml:space="preserve">JG391696      </t>
  </si>
  <si>
    <t xml:space="preserve">BT3M41-274</t>
  </si>
  <si>
    <t xml:space="preserve">JG391686      </t>
  </si>
  <si>
    <t xml:space="preserve">BT4M22-165*</t>
  </si>
  <si>
    <t xml:space="preserve">JG391765      </t>
  </si>
  <si>
    <t xml:space="preserve">BT4M14-95</t>
  </si>
  <si>
    <t xml:space="preserve">JG391719      </t>
  </si>
  <si>
    <t xml:space="preserve">BT3M11-5</t>
  </si>
  <si>
    <t xml:space="preserve">JG391901      </t>
  </si>
  <si>
    <t xml:space="preserve">BT4M24-181</t>
  </si>
  <si>
    <t xml:space="preserve">JG391754      </t>
  </si>
  <si>
    <t xml:space="preserve">BC1M32-395</t>
  </si>
  <si>
    <t xml:space="preserve">JG391738      </t>
  </si>
  <si>
    <t xml:space="preserve">BC2M22-360</t>
  </si>
  <si>
    <t xml:space="preserve">JG391674      </t>
  </si>
  <si>
    <t xml:space="preserve">BC2M22-358</t>
  </si>
  <si>
    <t xml:space="preserve">JG391796      </t>
  </si>
  <si>
    <t xml:space="preserve">BC3M31-413</t>
  </si>
  <si>
    <t xml:space="preserve">JG391664      </t>
  </si>
  <si>
    <t xml:space="preserve">BC3M31-414</t>
  </si>
  <si>
    <t xml:space="preserve">JG391667      </t>
  </si>
  <si>
    <t xml:space="preserve">BT3M32-223</t>
  </si>
  <si>
    <t xml:space="preserve">JG391731      </t>
  </si>
  <si>
    <t xml:space="preserve">BT2M32-197</t>
  </si>
  <si>
    <t xml:space="preserve">JG391713      </t>
  </si>
  <si>
    <t xml:space="preserve">BC1M24-351**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E+00"/>
    <numFmt numFmtId="166" formatCode="@"/>
    <numFmt numFmtId="167" formatCode="0"/>
  </numFmts>
  <fonts count="13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b val="true"/>
      <sz val="12"/>
      <name val="Arial"/>
      <family val="2"/>
    </font>
    <font>
      <b val="true"/>
      <i val="true"/>
      <sz val="12"/>
      <name val="Arial"/>
      <family val="2"/>
    </font>
    <font>
      <b val="true"/>
      <sz val="10"/>
      <name val="Arial"/>
      <family val="2"/>
    </font>
    <font>
      <u val="single"/>
      <sz val="10"/>
      <color rgb="FF0000FF"/>
      <name val="Arial"/>
      <family val="0"/>
    </font>
    <font>
      <sz val="10"/>
      <name val="Arial Unicode MS"/>
      <family val="2"/>
    </font>
    <font>
      <sz val="10"/>
      <color rgb="FF000000"/>
      <name val="Arial"/>
      <family val="2"/>
    </font>
    <font>
      <sz val="10"/>
      <color rgb="FF000000"/>
      <name val="Inherit"/>
      <family val="0"/>
    </font>
    <font>
      <sz val="10"/>
      <color rgb="FF0000FF"/>
      <name val="Arial"/>
      <family val="0"/>
    </font>
  </fonts>
  <fills count="2">
    <fill>
      <patternFill patternType="none"/>
    </fill>
    <fill>
      <patternFill patternType="gray125"/>
    </fill>
  </fills>
  <borders count="14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/>
      <right/>
      <top style="thin"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/>
      <top style="thin"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8" fillId="0" borderId="0" applyFont="true" applyBorder="false" applyAlignment="false" applyProtection="false"/>
  </cellStyleXfs>
  <cellXfs count="11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7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8" fillId="0" borderId="0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7" fillId="0" borderId="3" xfId="0" applyFont="true" applyBorder="true" applyAlignment="true" applyProtection="false">
      <alignment horizontal="center" vertical="center" textRotation="0" wrapText="true" indent="0" shrinkToFit="true"/>
      <protection locked="true" hidden="false"/>
    </xf>
    <xf numFmtId="164" fontId="7" fillId="0" borderId="4" xfId="0" applyFont="true" applyBorder="true" applyAlignment="true" applyProtection="false">
      <alignment horizontal="center" vertical="center" textRotation="0" wrapText="true" indent="0" shrinkToFit="true"/>
      <protection locked="true" hidden="false"/>
    </xf>
    <xf numFmtId="164" fontId="7" fillId="0" borderId="5" xfId="0" applyFont="true" applyBorder="true" applyAlignment="true" applyProtection="false">
      <alignment horizontal="center" vertical="center" textRotation="0" wrapText="true" indent="0" shrinkToFit="true"/>
      <protection locked="true" hidden="false"/>
    </xf>
    <xf numFmtId="164" fontId="7" fillId="0" borderId="6" xfId="0" applyFont="true" applyBorder="true" applyAlignment="true" applyProtection="false">
      <alignment horizontal="center" vertical="center" textRotation="0" wrapText="true" indent="0" shrinkToFit="true"/>
      <protection locked="true" hidden="false"/>
    </xf>
    <xf numFmtId="164" fontId="7" fillId="0" borderId="7" xfId="0" applyFont="true" applyBorder="true" applyAlignment="true" applyProtection="false">
      <alignment horizontal="center" vertical="center" textRotation="0" wrapText="true" indent="0" shrinkToFit="true"/>
      <protection locked="true" hidden="false"/>
    </xf>
    <xf numFmtId="164" fontId="7" fillId="0" borderId="8" xfId="0" applyFont="true" applyBorder="true" applyAlignment="true" applyProtection="false">
      <alignment horizontal="center" vertical="center" textRotation="0" wrapText="true" indent="0" shrinkToFit="true"/>
      <protection locked="true" hidden="false"/>
    </xf>
    <xf numFmtId="164" fontId="7" fillId="0" borderId="0" xfId="0" applyFont="true" applyBorder="true" applyAlignment="true" applyProtection="false">
      <alignment horizontal="center" vertical="center" textRotation="0" wrapText="true" indent="0" shrinkToFit="true"/>
      <protection locked="true" hidden="false"/>
    </xf>
    <xf numFmtId="164" fontId="7" fillId="0" borderId="9" xfId="0" applyFont="true" applyBorder="true" applyAlignment="true" applyProtection="false">
      <alignment horizontal="center" vertical="center" textRotation="0" wrapText="true" indent="0" shrinkToFit="true"/>
      <protection locked="true" hidden="false"/>
    </xf>
    <xf numFmtId="165" fontId="7" fillId="0" borderId="3" xfId="0" applyFont="true" applyBorder="true" applyAlignment="true" applyProtection="false">
      <alignment horizontal="center" vertical="center" textRotation="0" wrapText="true" indent="0" shrinkToFit="tru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true" indent="0" shrinkToFit="tru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true" indent="0" shrinkToFit="true"/>
      <protection locked="true" hidden="false"/>
    </xf>
    <xf numFmtId="164" fontId="0" fillId="0" borderId="1" xfId="0" applyFont="true" applyBorder="true" applyAlignment="true" applyProtection="false">
      <alignment horizontal="center" vertical="center" textRotation="0" wrapText="true" indent="0" shrinkToFit="true"/>
      <protection locked="true" hidden="false"/>
    </xf>
    <xf numFmtId="164" fontId="7" fillId="0" borderId="1" xfId="0" applyFont="true" applyBorder="true" applyAlignment="true" applyProtection="false">
      <alignment horizontal="left" vertical="center" textRotation="0" wrapText="true" indent="0" shrinkToFit="true"/>
      <protection locked="true" hidden="false"/>
    </xf>
    <xf numFmtId="165" fontId="4" fillId="0" borderId="1" xfId="0" applyFont="true" applyBorder="true" applyAlignment="true" applyProtection="false">
      <alignment horizontal="center" vertical="center" textRotation="0" wrapText="true" indent="0" shrinkToFit="tru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0" wrapText="false" indent="0" shrinkToFit="true"/>
      <protection locked="true" hidden="false"/>
    </xf>
    <xf numFmtId="165" fontId="4" fillId="0" borderId="0" xfId="0" applyFont="true" applyBorder="true" applyAlignment="true" applyProtection="false">
      <alignment horizontal="center" vertical="bottom" textRotation="0" wrapText="false" indent="0" shrinkToFit="true"/>
      <protection locked="true" hidden="false"/>
    </xf>
    <xf numFmtId="164" fontId="4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10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4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0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10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10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1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1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true"/>
      <protection locked="true" hidden="false"/>
    </xf>
    <xf numFmtId="164" fontId="0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4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4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9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center" textRotation="0" wrapText="true" indent="0" shrinkToFit="true"/>
      <protection locked="true" hidden="false"/>
    </xf>
    <xf numFmtId="164" fontId="7" fillId="0" borderId="1" xfId="0" applyFont="true" applyBorder="true" applyAlignment="true" applyProtection="false">
      <alignment horizontal="center" vertical="center" textRotation="0" wrapText="true" indent="0" shrinkToFit="true"/>
      <protection locked="true" hidden="false"/>
    </xf>
    <xf numFmtId="164" fontId="0" fillId="0" borderId="1" xfId="0" applyFont="false" applyBorder="true" applyAlignment="true" applyProtection="false">
      <alignment horizontal="center" vertical="center" textRotation="0" wrapText="true" indent="0" shrinkToFit="true"/>
      <protection locked="true" hidden="false"/>
    </xf>
    <xf numFmtId="166" fontId="0" fillId="0" borderId="1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0" wrapText="false" indent="0" shrinkToFit="true"/>
      <protection locked="true" hidden="false"/>
    </xf>
    <xf numFmtId="166" fontId="0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10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9" xfId="0" applyFont="true" applyBorder="true" applyAlignment="true" applyProtection="false">
      <alignment horizontal="general" vertical="bottom" textRotation="0" wrapText="false" indent="0" shrinkToFit="true"/>
      <protection locked="true" hidden="false"/>
    </xf>
    <xf numFmtId="167" fontId="4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9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4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right" vertical="center" textRotation="0" wrapText="true" indent="0" shrinkToFit="true"/>
      <protection locked="true" hidden="false"/>
    </xf>
    <xf numFmtId="164" fontId="7" fillId="0" borderId="1" xfId="0" applyFont="true" applyBorder="true" applyAlignment="true" applyProtection="false">
      <alignment horizontal="right" vertical="center" textRotation="0" wrapText="true" indent="0" shrinkToFit="true"/>
      <protection locked="true" hidden="false"/>
    </xf>
    <xf numFmtId="164" fontId="0" fillId="0" borderId="1" xfId="0" applyFont="false" applyBorder="true" applyAlignment="true" applyProtection="false">
      <alignment horizontal="right" vertical="center" textRotation="0" wrapText="true" indent="0" shrinkToFit="true"/>
      <protection locked="true" hidden="false"/>
    </xf>
    <xf numFmtId="165" fontId="4" fillId="0" borderId="1" xfId="0" applyFont="true" applyBorder="true" applyAlignment="true" applyProtection="false">
      <alignment horizontal="right" vertical="center" textRotation="0" wrapText="true" indent="0" shrinkToFit="true"/>
      <protection locked="true" hidden="false"/>
    </xf>
    <xf numFmtId="164" fontId="0" fillId="0" borderId="0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4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4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4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1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*unknown*" xfId="20" builtinId="8"/>
  </cellStyles>
  <dxfs count="3">
    <dxf>
      <font>
        <name val="Arial"/>
        <family val="0"/>
      </font>
      <fill>
        <patternFill>
          <bgColor rgb="FFCCCCFF"/>
        </patternFill>
      </fill>
    </dxf>
    <dxf>
      <font>
        <name val="Arial"/>
        <family val="0"/>
      </font>
      <fill>
        <patternFill>
          <bgColor rgb="FFFFFFCC"/>
        </patternFill>
      </fill>
    </dxf>
    <dxf>
      <font>
        <name val="Arial"/>
        <family val="0"/>
      </font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drawings/_rels/drawing1.xml.rels><?xml version="1.0" encoding="UTF-8"?>
<Relationships xmlns="http://schemas.openxmlformats.org/package/2006/relationships"><Relationship Id="rId1" Type="http://schemas.openxmlformats.org/officeDocument/2006/relationships/image" Target="../media/image1.png"/><Relationship Id="rId2" Type="http://schemas.openxmlformats.org/officeDocument/2006/relationships/image" Target="../media/image1.png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20</xdr:col>
      <xdr:colOff>0</xdr:colOff>
      <xdr:row>290</xdr:row>
      <xdr:rowOff>0</xdr:rowOff>
    </xdr:from>
    <xdr:to>
      <xdr:col>20</xdr:col>
      <xdr:colOff>110520</xdr:colOff>
      <xdr:row>290</xdr:row>
      <xdr:rowOff>106920</xdr:rowOff>
    </xdr:to>
    <xdr:pic>
      <xdr:nvPicPr>
        <xdr:cNvPr id="0" name="Picture 1" descr="spacer"/>
        <xdr:cNvPicPr/>
      </xdr:nvPicPr>
      <xdr:blipFill>
        <a:blip r:embed="rId1"/>
        <a:stretch/>
      </xdr:blipFill>
      <xdr:spPr>
        <a:xfrm>
          <a:off x="19863360" y="49804200"/>
          <a:ext cx="110520" cy="1069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1</xdr:col>
      <xdr:colOff>0</xdr:colOff>
      <xdr:row>290</xdr:row>
      <xdr:rowOff>0</xdr:rowOff>
    </xdr:from>
    <xdr:to>
      <xdr:col>21</xdr:col>
      <xdr:colOff>110880</xdr:colOff>
      <xdr:row>290</xdr:row>
      <xdr:rowOff>106920</xdr:rowOff>
    </xdr:to>
    <xdr:pic>
      <xdr:nvPicPr>
        <xdr:cNvPr id="1" name="Picture 2" descr="spacer"/>
        <xdr:cNvPicPr/>
      </xdr:nvPicPr>
      <xdr:blipFill>
        <a:blip r:embed="rId2"/>
        <a:stretch/>
      </xdr:blipFill>
      <xdr:spPr>
        <a:xfrm>
          <a:off x="20739600" y="49804200"/>
          <a:ext cx="110880" cy="106920"/>
        </a:xfrm>
        <a:prstGeom prst="rect">
          <a:avLst/>
        </a:prstGeom>
        <a:ln w="0">
          <a:noFill/>
        </a:ln>
      </xdr:spPr>
    </xdr:pic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hyperlink" Target="http://srs.ebi.ac.uk/srsbin/cgi-bin/wgetz?-e+%5B%7Buniprot%7D-all:Q8RZ63*%5D" TargetMode="External"/><Relationship Id="rId2" Type="http://schemas.openxmlformats.org/officeDocument/2006/relationships/hyperlink" Target="http://srs.ebi.ac.uk/srsbin/cgi-bin/wgetz?-e+%5B%7Buniprot%7D-all:Q8SKU1*%5D" TargetMode="External"/><Relationship Id="rId3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W290"/>
  <sheetViews>
    <sheetView showFormulas="false" showGridLines="true" showRowColHeaders="true" showZeros="true" rightToLeft="false" tabSelected="true" showOutlineSymbols="true" defaultGridColor="true" view="normal" topLeftCell="A145" colorId="64" zoomScale="50" zoomScaleNormal="50" zoomScalePageLayoutView="100" workbookViewId="0">
      <selection pane="topLeft" activeCell="N241" activeCellId="0" sqref="N241"/>
    </sheetView>
  </sheetViews>
  <sheetFormatPr defaultColWidth="8.875" defaultRowHeight="13.2" zeroHeight="false" outlineLevelRow="0" outlineLevelCol="0"/>
  <cols>
    <col collapsed="false" customWidth="true" hidden="false" outlineLevel="0" max="1" min="1" style="1" width="19.43"/>
    <col collapsed="false" customWidth="true" hidden="false" outlineLevel="0" max="2" min="2" style="2" width="17.99"/>
    <col collapsed="false" customWidth="true" hidden="false" outlineLevel="0" max="12" min="3" style="2" width="4.66"/>
    <col collapsed="false" customWidth="true" hidden="false" outlineLevel="0" max="13" min="13" style="2" width="8.33"/>
    <col collapsed="false" customWidth="true" hidden="false" outlineLevel="0" max="14" min="14" style="3" width="95.43"/>
    <col collapsed="false" customWidth="true" hidden="false" outlineLevel="0" max="16" min="15" style="4" width="11.66"/>
    <col collapsed="false" customWidth="true" hidden="false" outlineLevel="0" max="17" min="17" style="5" width="11.66"/>
    <col collapsed="false" customWidth="true" hidden="false" outlineLevel="0" max="18" min="18" style="3" width="23.33"/>
    <col collapsed="false" customWidth="true" hidden="false" outlineLevel="0" max="19" min="19" style="4" width="12.43"/>
    <col collapsed="false" customWidth="true" hidden="false" outlineLevel="0" max="20" min="20" style="3" width="23.33"/>
    <col collapsed="false" customWidth="true" hidden="false" outlineLevel="0" max="21" min="21" style="4" width="12.43"/>
    <col collapsed="false" customWidth="true" hidden="false" outlineLevel="0" max="22" min="22" style="3" width="14.1"/>
    <col collapsed="false" customWidth="true" hidden="false" outlineLevel="0" max="23" min="23" style="4" width="11.66"/>
    <col collapsed="false" customWidth="false" hidden="false" outlineLevel="0" max="257" min="24" style="3" width="8.87"/>
  </cols>
  <sheetData>
    <row r="1" s="11" customFormat="true" ht="32.25" hidden="false" customHeight="true" outlineLevel="0" collapsed="false">
      <c r="A1" s="6" t="s">
        <v>0</v>
      </c>
      <c r="B1" s="7"/>
      <c r="C1" s="7"/>
      <c r="D1" s="7"/>
      <c r="E1" s="7"/>
      <c r="F1" s="7"/>
      <c r="G1" s="8"/>
      <c r="H1" s="7"/>
      <c r="I1" s="7"/>
      <c r="J1" s="7"/>
      <c r="K1" s="7"/>
      <c r="L1" s="7"/>
      <c r="M1" s="7"/>
      <c r="N1" s="7"/>
      <c r="O1" s="7"/>
      <c r="P1" s="7"/>
      <c r="Q1" s="9"/>
      <c r="R1" s="7"/>
      <c r="S1" s="7"/>
      <c r="T1" s="10"/>
      <c r="U1" s="7"/>
      <c r="V1" s="7"/>
      <c r="W1" s="7"/>
    </row>
    <row r="2" customFormat="false" ht="12.75" hidden="false" customHeight="true" outlineLevel="0" collapsed="false">
      <c r="A2" s="12" t="s">
        <v>1</v>
      </c>
      <c r="B2" s="13" t="s">
        <v>2</v>
      </c>
      <c r="C2" s="14" t="s">
        <v>3</v>
      </c>
      <c r="D2" s="14"/>
      <c r="E2" s="14"/>
      <c r="F2" s="14"/>
      <c r="G2" s="14"/>
      <c r="H2" s="15" t="s">
        <v>4</v>
      </c>
      <c r="I2" s="15"/>
      <c r="J2" s="15"/>
      <c r="K2" s="15"/>
      <c r="L2" s="15"/>
      <c r="M2" s="14" t="s">
        <v>5</v>
      </c>
      <c r="N2" s="16" t="s">
        <v>6</v>
      </c>
      <c r="O2" s="16"/>
      <c r="P2" s="16"/>
      <c r="Q2" s="16"/>
      <c r="R2" s="16"/>
      <c r="S2" s="16"/>
      <c r="T2" s="16"/>
      <c r="U2" s="16"/>
      <c r="V2" s="16"/>
      <c r="W2" s="16"/>
      <c r="X2" s="0"/>
      <c r="Y2" s="0"/>
      <c r="Z2" s="0"/>
      <c r="AA2" s="0"/>
      <c r="AB2" s="0"/>
      <c r="AC2" s="0"/>
      <c r="AD2" s="0"/>
      <c r="AE2" s="0"/>
      <c r="AF2" s="0"/>
      <c r="AG2" s="0"/>
      <c r="AH2" s="0"/>
      <c r="AI2" s="0"/>
      <c r="AJ2" s="0"/>
      <c r="AK2" s="0"/>
      <c r="AL2" s="0"/>
      <c r="AM2" s="0"/>
      <c r="AN2" s="0"/>
      <c r="AO2" s="0"/>
      <c r="AP2" s="0"/>
      <c r="AQ2" s="0"/>
      <c r="AR2" s="0"/>
      <c r="AS2" s="0"/>
      <c r="AT2" s="0"/>
      <c r="AU2" s="0"/>
      <c r="AV2" s="0"/>
      <c r="AW2" s="0"/>
      <c r="AX2" s="0"/>
      <c r="AY2" s="0"/>
      <c r="AZ2" s="0"/>
      <c r="BA2" s="0"/>
      <c r="BB2" s="0"/>
      <c r="BC2" s="0"/>
      <c r="BD2" s="0"/>
      <c r="BE2" s="0"/>
      <c r="BF2" s="0"/>
      <c r="BG2" s="0"/>
      <c r="BH2" s="0"/>
      <c r="BI2" s="0"/>
      <c r="BJ2" s="0"/>
      <c r="BK2" s="0"/>
      <c r="BL2" s="0"/>
      <c r="BM2" s="0"/>
      <c r="BN2" s="0"/>
      <c r="BO2" s="0"/>
      <c r="BP2" s="0"/>
      <c r="BQ2" s="0"/>
      <c r="BR2" s="0"/>
      <c r="BS2" s="0"/>
      <c r="BT2" s="0"/>
      <c r="BU2" s="0"/>
      <c r="BV2" s="0"/>
      <c r="BW2" s="0"/>
      <c r="BX2" s="0"/>
      <c r="BY2" s="0"/>
      <c r="BZ2" s="0"/>
      <c r="CA2" s="0"/>
      <c r="CB2" s="0"/>
      <c r="CC2" s="0"/>
      <c r="CD2" s="0"/>
      <c r="CE2" s="0"/>
      <c r="CF2" s="0"/>
      <c r="CG2" s="0"/>
      <c r="CH2" s="0"/>
      <c r="CI2" s="0"/>
      <c r="CJ2" s="0"/>
      <c r="CK2" s="0"/>
      <c r="CL2" s="0"/>
      <c r="CM2" s="0"/>
      <c r="CN2" s="0"/>
      <c r="CO2" s="0"/>
      <c r="CP2" s="0"/>
      <c r="CQ2" s="0"/>
      <c r="CR2" s="0"/>
      <c r="CS2" s="0"/>
      <c r="CT2" s="0"/>
      <c r="CU2" s="0"/>
      <c r="CV2" s="0"/>
      <c r="CW2" s="0"/>
      <c r="CX2" s="0"/>
      <c r="CY2" s="0"/>
      <c r="CZ2" s="0"/>
      <c r="DA2" s="0"/>
      <c r="DB2" s="0"/>
      <c r="DC2" s="0"/>
      <c r="DD2" s="0"/>
      <c r="DE2" s="0"/>
      <c r="DF2" s="0"/>
      <c r="DG2" s="0"/>
      <c r="DH2" s="0"/>
      <c r="DI2" s="0"/>
      <c r="DJ2" s="0"/>
      <c r="DK2" s="0"/>
      <c r="DL2" s="0"/>
      <c r="DM2" s="0"/>
      <c r="DN2" s="0"/>
      <c r="DO2" s="0"/>
      <c r="DP2" s="0"/>
      <c r="DQ2" s="0"/>
      <c r="DR2" s="0"/>
      <c r="DS2" s="0"/>
      <c r="DT2" s="0"/>
      <c r="DU2" s="0"/>
      <c r="DV2" s="0"/>
      <c r="DW2" s="0"/>
      <c r="DX2" s="0"/>
      <c r="DY2" s="0"/>
      <c r="DZ2" s="0"/>
      <c r="EA2" s="0"/>
      <c r="EB2" s="0"/>
      <c r="EC2" s="0"/>
      <c r="ED2" s="0"/>
      <c r="EE2" s="0"/>
      <c r="EF2" s="0"/>
      <c r="EG2" s="0"/>
      <c r="EH2" s="0"/>
      <c r="EI2" s="0"/>
      <c r="EJ2" s="0"/>
      <c r="EK2" s="0"/>
      <c r="EL2" s="0"/>
      <c r="EM2" s="0"/>
      <c r="EN2" s="0"/>
      <c r="EO2" s="0"/>
      <c r="EP2" s="0"/>
      <c r="EQ2" s="0"/>
      <c r="ER2" s="0"/>
      <c r="ES2" s="0"/>
      <c r="ET2" s="0"/>
      <c r="EU2" s="0"/>
      <c r="EV2" s="0"/>
      <c r="EW2" s="0"/>
      <c r="EX2" s="0"/>
      <c r="EY2" s="0"/>
      <c r="EZ2" s="0"/>
      <c r="FA2" s="0"/>
      <c r="FB2" s="0"/>
      <c r="FC2" s="0"/>
      <c r="FD2" s="0"/>
      <c r="FE2" s="0"/>
      <c r="FF2" s="0"/>
      <c r="FG2" s="0"/>
      <c r="FH2" s="0"/>
      <c r="FI2" s="0"/>
      <c r="FJ2" s="0"/>
      <c r="FK2" s="0"/>
      <c r="FL2" s="0"/>
      <c r="FM2" s="0"/>
      <c r="FN2" s="0"/>
      <c r="FO2" s="0"/>
      <c r="FP2" s="0"/>
      <c r="FQ2" s="0"/>
      <c r="FR2" s="0"/>
      <c r="FS2" s="0"/>
      <c r="FT2" s="0"/>
      <c r="FU2" s="0"/>
      <c r="FV2" s="0"/>
      <c r="FW2" s="0"/>
      <c r="FX2" s="0"/>
      <c r="FY2" s="0"/>
      <c r="FZ2" s="0"/>
      <c r="GA2" s="0"/>
      <c r="GB2" s="0"/>
      <c r="GC2" s="0"/>
      <c r="GD2" s="0"/>
      <c r="GE2" s="0"/>
      <c r="GF2" s="0"/>
      <c r="GG2" s="0"/>
      <c r="GH2" s="0"/>
      <c r="GI2" s="0"/>
      <c r="GJ2" s="0"/>
      <c r="GK2" s="0"/>
      <c r="GL2" s="0"/>
      <c r="GM2" s="0"/>
      <c r="GN2" s="0"/>
      <c r="GO2" s="0"/>
      <c r="GP2" s="0"/>
      <c r="GQ2" s="0"/>
      <c r="GR2" s="0"/>
      <c r="GS2" s="0"/>
      <c r="GT2" s="0"/>
      <c r="GU2" s="0"/>
      <c r="GV2" s="0"/>
      <c r="GW2" s="0"/>
      <c r="GX2" s="0"/>
      <c r="GY2" s="0"/>
      <c r="GZ2" s="0"/>
      <c r="HA2" s="0"/>
      <c r="HB2" s="0"/>
      <c r="HC2" s="0"/>
      <c r="HD2" s="0"/>
      <c r="HE2" s="0"/>
      <c r="HF2" s="0"/>
      <c r="HG2" s="0"/>
      <c r="HH2" s="0"/>
      <c r="HI2" s="0"/>
      <c r="HJ2" s="0"/>
      <c r="HK2" s="0"/>
      <c r="HL2" s="0"/>
      <c r="HM2" s="0"/>
      <c r="HN2" s="0"/>
      <c r="HO2" s="0"/>
      <c r="HP2" s="0"/>
      <c r="HQ2" s="0"/>
      <c r="HR2" s="0"/>
      <c r="HS2" s="0"/>
      <c r="HT2" s="0"/>
      <c r="HU2" s="0"/>
      <c r="HV2" s="0"/>
      <c r="HW2" s="0"/>
      <c r="HX2" s="0"/>
      <c r="HY2" s="0"/>
      <c r="HZ2" s="0"/>
      <c r="IA2" s="0"/>
      <c r="IB2" s="0"/>
      <c r="IC2" s="0"/>
      <c r="ID2" s="0"/>
      <c r="IE2" s="0"/>
      <c r="IF2" s="0"/>
      <c r="IG2" s="0"/>
      <c r="IH2" s="0"/>
      <c r="II2" s="0"/>
      <c r="IJ2" s="0"/>
      <c r="IK2" s="0"/>
      <c r="IL2" s="0"/>
      <c r="IM2" s="0"/>
      <c r="IN2" s="0"/>
      <c r="IO2" s="0"/>
      <c r="IP2" s="0"/>
      <c r="IQ2" s="0"/>
      <c r="IR2" s="0"/>
      <c r="IS2" s="0"/>
      <c r="IT2" s="0"/>
      <c r="IU2" s="0"/>
      <c r="IV2" s="0"/>
      <c r="IW2" s="0"/>
    </row>
    <row r="3" s="21" customFormat="true" ht="37.2" hidden="false" customHeight="true" outlineLevel="0" collapsed="false">
      <c r="A3" s="12"/>
      <c r="B3" s="13"/>
      <c r="C3" s="17" t="s">
        <v>7</v>
      </c>
      <c r="D3" s="18" t="n">
        <v>12</v>
      </c>
      <c r="E3" s="18" t="n">
        <v>24</v>
      </c>
      <c r="F3" s="18" t="n">
        <v>48</v>
      </c>
      <c r="G3" s="19" t="n">
        <v>96</v>
      </c>
      <c r="H3" s="18" t="s">
        <v>7</v>
      </c>
      <c r="I3" s="18" t="n">
        <v>12</v>
      </c>
      <c r="J3" s="18" t="n">
        <v>24</v>
      </c>
      <c r="K3" s="18" t="n">
        <v>48</v>
      </c>
      <c r="L3" s="19" t="n">
        <v>96</v>
      </c>
      <c r="M3" s="14"/>
      <c r="N3" s="14" t="s">
        <v>8</v>
      </c>
      <c r="O3" s="14" t="s">
        <v>9</v>
      </c>
      <c r="P3" s="14" t="s">
        <v>10</v>
      </c>
      <c r="Q3" s="20" t="s">
        <v>11</v>
      </c>
      <c r="R3" s="12" t="s">
        <v>12</v>
      </c>
      <c r="S3" s="12" t="s">
        <v>13</v>
      </c>
      <c r="T3" s="14" t="s">
        <v>14</v>
      </c>
      <c r="U3" s="12" t="s">
        <v>13</v>
      </c>
      <c r="V3" s="12" t="s">
        <v>15</v>
      </c>
      <c r="W3" s="12" t="s">
        <v>16</v>
      </c>
    </row>
    <row r="4" s="21" customFormat="true" ht="13.2" hidden="false" customHeight="true" outlineLevel="0" collapsed="false">
      <c r="A4" s="22"/>
      <c r="B4" s="23"/>
      <c r="C4" s="23"/>
      <c r="D4" s="23"/>
      <c r="E4" s="23"/>
      <c r="F4" s="23"/>
      <c r="G4" s="23"/>
      <c r="H4" s="23"/>
      <c r="I4" s="23"/>
      <c r="J4" s="23"/>
      <c r="K4" s="23"/>
      <c r="L4" s="23"/>
      <c r="M4" s="24"/>
      <c r="N4" s="25" t="s">
        <v>17</v>
      </c>
      <c r="O4" s="24"/>
      <c r="P4" s="24"/>
      <c r="Q4" s="26"/>
      <c r="R4" s="24"/>
      <c r="S4" s="24"/>
      <c r="T4" s="24"/>
      <c r="U4" s="24"/>
      <c r="V4" s="24"/>
      <c r="W4" s="24"/>
    </row>
    <row r="5" customFormat="false" ht="15" hidden="false" customHeight="false" outlineLevel="0" collapsed="false">
      <c r="A5" s="27" t="s">
        <v>18</v>
      </c>
      <c r="B5" s="28" t="s">
        <v>19</v>
      </c>
      <c r="C5" s="28" t="s">
        <v>20</v>
      </c>
      <c r="D5" s="29" t="s">
        <v>20</v>
      </c>
      <c r="E5" s="29" t="s">
        <v>20</v>
      </c>
      <c r="F5" s="29" t="s">
        <v>20</v>
      </c>
      <c r="G5" s="30" t="s">
        <v>20</v>
      </c>
      <c r="H5" s="29" t="s">
        <v>20</v>
      </c>
      <c r="I5" s="29" t="s">
        <v>20</v>
      </c>
      <c r="J5" s="29" t="s">
        <v>20</v>
      </c>
      <c r="K5" s="29" t="s">
        <v>20</v>
      </c>
      <c r="L5" s="31" t="s">
        <v>21</v>
      </c>
      <c r="M5" s="32" t="n">
        <v>174</v>
      </c>
      <c r="N5" s="33" t="s">
        <v>22</v>
      </c>
      <c r="O5" s="34"/>
      <c r="P5" s="34" t="s">
        <v>23</v>
      </c>
      <c r="Q5" s="35" t="n">
        <v>4E-095</v>
      </c>
      <c r="R5" s="36" t="s">
        <v>24</v>
      </c>
      <c r="S5" s="34" t="n">
        <v>2E-060</v>
      </c>
      <c r="T5" s="37"/>
      <c r="U5" s="38"/>
      <c r="V5" s="39" t="s">
        <v>25</v>
      </c>
      <c r="W5" s="40" t="n">
        <v>5.4E-029</v>
      </c>
    </row>
    <row r="6" customFormat="false" ht="15" hidden="false" customHeight="false" outlineLevel="0" collapsed="false">
      <c r="A6" s="27" t="s">
        <v>26</v>
      </c>
      <c r="B6" s="28" t="s">
        <v>27</v>
      </c>
      <c r="C6" s="28" t="s">
        <v>20</v>
      </c>
      <c r="D6" s="29" t="s">
        <v>20</v>
      </c>
      <c r="E6" s="29" t="s">
        <v>20</v>
      </c>
      <c r="F6" s="29" t="s">
        <v>20</v>
      </c>
      <c r="G6" s="31" t="s">
        <v>20</v>
      </c>
      <c r="H6" s="29" t="s">
        <v>20</v>
      </c>
      <c r="I6" s="29" t="s">
        <v>20</v>
      </c>
      <c r="J6" s="29" t="s">
        <v>20</v>
      </c>
      <c r="K6" s="29" t="s">
        <v>21</v>
      </c>
      <c r="L6" s="31" t="s">
        <v>20</v>
      </c>
      <c r="M6" s="41" t="n">
        <v>138</v>
      </c>
      <c r="N6" s="42" t="s">
        <v>28</v>
      </c>
      <c r="O6" s="34"/>
      <c r="P6" s="34"/>
      <c r="Q6" s="35"/>
      <c r="R6" s="36" t="s">
        <v>29</v>
      </c>
      <c r="S6" s="34" t="n">
        <v>2E-032</v>
      </c>
      <c r="T6" s="43" t="s">
        <v>30</v>
      </c>
      <c r="U6" s="34" t="n">
        <v>7E-032</v>
      </c>
      <c r="V6" s="37" t="s">
        <v>31</v>
      </c>
      <c r="W6" s="34" t="n">
        <v>2E-014</v>
      </c>
    </row>
    <row r="7" customFormat="false" ht="13.2" hidden="false" customHeight="false" outlineLevel="0" collapsed="false">
      <c r="A7" s="27" t="s">
        <v>32</v>
      </c>
      <c r="B7" s="28" t="s">
        <v>33</v>
      </c>
      <c r="C7" s="28" t="s">
        <v>20</v>
      </c>
      <c r="D7" s="29" t="s">
        <v>21</v>
      </c>
      <c r="E7" s="29" t="s">
        <v>20</v>
      </c>
      <c r="F7" s="29" t="s">
        <v>20</v>
      </c>
      <c r="G7" s="31" t="s">
        <v>20</v>
      </c>
      <c r="H7" s="29" t="s">
        <v>20</v>
      </c>
      <c r="I7" s="29" t="s">
        <v>20</v>
      </c>
      <c r="J7" s="29" t="s">
        <v>20</v>
      </c>
      <c r="K7" s="29" t="s">
        <v>20</v>
      </c>
      <c r="L7" s="31" t="s">
        <v>21</v>
      </c>
      <c r="M7" s="41" t="n">
        <v>184</v>
      </c>
      <c r="N7" s="42" t="s">
        <v>34</v>
      </c>
      <c r="O7" s="34"/>
      <c r="P7" s="34" t="s">
        <v>35</v>
      </c>
      <c r="Q7" s="34" t="n">
        <v>4E-098</v>
      </c>
      <c r="R7" s="37" t="s">
        <v>36</v>
      </c>
      <c r="S7" s="34" t="n">
        <v>3E-063</v>
      </c>
      <c r="T7" s="37" t="s">
        <v>37</v>
      </c>
      <c r="U7" s="34" t="n">
        <v>4E-065</v>
      </c>
      <c r="V7" s="37" t="s">
        <v>38</v>
      </c>
      <c r="W7" s="34" t="n">
        <v>9E-017</v>
      </c>
    </row>
    <row r="8" customFormat="false" ht="15" hidden="false" customHeight="false" outlineLevel="0" collapsed="false">
      <c r="A8" s="27" t="s">
        <v>39</v>
      </c>
      <c r="B8" s="28" t="s">
        <v>40</v>
      </c>
      <c r="C8" s="28" t="s">
        <v>20</v>
      </c>
      <c r="D8" s="29" t="s">
        <v>20</v>
      </c>
      <c r="E8" s="29" t="s">
        <v>20</v>
      </c>
      <c r="F8" s="29" t="s">
        <v>20</v>
      </c>
      <c r="G8" s="31" t="s">
        <v>20</v>
      </c>
      <c r="H8" s="29" t="s">
        <v>20</v>
      </c>
      <c r="I8" s="29" t="s">
        <v>21</v>
      </c>
      <c r="J8" s="29" t="s">
        <v>21</v>
      </c>
      <c r="K8" s="29" t="s">
        <v>20</v>
      </c>
      <c r="L8" s="31" t="s">
        <v>20</v>
      </c>
      <c r="M8" s="41" t="n">
        <v>130</v>
      </c>
      <c r="N8" s="44" t="s">
        <v>41</v>
      </c>
      <c r="O8" s="34" t="s">
        <v>42</v>
      </c>
      <c r="P8" s="34"/>
      <c r="Q8" s="35" t="n">
        <v>9E-058</v>
      </c>
      <c r="R8" s="36" t="s">
        <v>43</v>
      </c>
      <c r="S8" s="34" t="n">
        <v>3E-037</v>
      </c>
      <c r="T8" s="37"/>
      <c r="U8" s="38"/>
      <c r="V8" s="37" t="s">
        <v>44</v>
      </c>
      <c r="W8" s="34" t="n">
        <v>2E-010</v>
      </c>
    </row>
    <row r="9" customFormat="false" ht="15" hidden="false" customHeight="false" outlineLevel="0" collapsed="false">
      <c r="A9" s="27" t="s">
        <v>45</v>
      </c>
      <c r="B9" s="28" t="s">
        <v>46</v>
      </c>
      <c r="C9" s="28" t="s">
        <v>20</v>
      </c>
      <c r="D9" s="29" t="s">
        <v>47</v>
      </c>
      <c r="E9" s="29" t="s">
        <v>20</v>
      </c>
      <c r="F9" s="29" t="s">
        <v>20</v>
      </c>
      <c r="G9" s="31" t="s">
        <v>20</v>
      </c>
      <c r="H9" s="29" t="s">
        <v>20</v>
      </c>
      <c r="I9" s="29" t="s">
        <v>47</v>
      </c>
      <c r="J9" s="29" t="s">
        <v>20</v>
      </c>
      <c r="K9" s="29" t="s">
        <v>20</v>
      </c>
      <c r="L9" s="31" t="s">
        <v>20</v>
      </c>
      <c r="M9" s="41" t="n">
        <v>250</v>
      </c>
      <c r="N9" s="42" t="s">
        <v>48</v>
      </c>
      <c r="O9" s="34"/>
      <c r="P9" s="34" t="s">
        <v>49</v>
      </c>
      <c r="Q9" s="35" t="n">
        <v>7E-125</v>
      </c>
      <c r="R9" s="36" t="s">
        <v>50</v>
      </c>
      <c r="S9" s="38" t="s">
        <v>51</v>
      </c>
      <c r="T9" s="37" t="s">
        <v>52</v>
      </c>
      <c r="U9" s="34" t="n">
        <v>8E-135</v>
      </c>
      <c r="V9" s="37" t="s">
        <v>53</v>
      </c>
      <c r="W9" s="34" t="n">
        <v>2E-042</v>
      </c>
    </row>
    <row r="10" customFormat="false" ht="13.2" hidden="false" customHeight="false" outlineLevel="0" collapsed="false">
      <c r="A10" s="45" t="s">
        <v>54</v>
      </c>
      <c r="B10" s="28" t="s">
        <v>55</v>
      </c>
      <c r="C10" s="28" t="s">
        <v>20</v>
      </c>
      <c r="D10" s="29" t="s">
        <v>20</v>
      </c>
      <c r="E10" s="29" t="s">
        <v>20</v>
      </c>
      <c r="F10" s="29" t="s">
        <v>20</v>
      </c>
      <c r="G10" s="31" t="s">
        <v>20</v>
      </c>
      <c r="H10" s="29" t="s">
        <v>20</v>
      </c>
      <c r="I10" s="29" t="s">
        <v>20</v>
      </c>
      <c r="J10" s="29" t="s">
        <v>21</v>
      </c>
      <c r="K10" s="29" t="s">
        <v>20</v>
      </c>
      <c r="L10" s="31" t="s">
        <v>20</v>
      </c>
      <c r="M10" s="41" t="n">
        <v>193</v>
      </c>
      <c r="N10" s="44" t="s">
        <v>56</v>
      </c>
      <c r="O10" s="34"/>
      <c r="P10" s="34" t="s">
        <v>57</v>
      </c>
      <c r="Q10" s="34" t="n">
        <v>2E-103</v>
      </c>
      <c r="R10" s="37" t="s">
        <v>58</v>
      </c>
      <c r="S10" s="34" t="n">
        <v>9E-104</v>
      </c>
      <c r="T10" s="37" t="s">
        <v>59</v>
      </c>
      <c r="U10" s="34" t="n">
        <v>2E-094</v>
      </c>
      <c r="V10" s="37" t="s">
        <v>60</v>
      </c>
      <c r="W10" s="34" t="n">
        <v>2E-028</v>
      </c>
    </row>
    <row r="11" customFormat="false" ht="13.2" hidden="false" customHeight="false" outlineLevel="0" collapsed="false">
      <c r="A11" s="45" t="s">
        <v>61</v>
      </c>
      <c r="B11" s="28" t="s">
        <v>62</v>
      </c>
      <c r="C11" s="28" t="s">
        <v>20</v>
      </c>
      <c r="D11" s="29" t="s">
        <v>20</v>
      </c>
      <c r="E11" s="29" t="s">
        <v>20</v>
      </c>
      <c r="F11" s="29" t="s">
        <v>20</v>
      </c>
      <c r="G11" s="31" t="s">
        <v>20</v>
      </c>
      <c r="H11" s="29" t="s">
        <v>20</v>
      </c>
      <c r="I11" s="29" t="s">
        <v>20</v>
      </c>
      <c r="J11" s="29" t="s">
        <v>20</v>
      </c>
      <c r="K11" s="29" t="s">
        <v>20</v>
      </c>
      <c r="L11" s="31" t="s">
        <v>21</v>
      </c>
      <c r="M11" s="41" t="n">
        <v>317</v>
      </c>
      <c r="N11" s="42" t="s">
        <v>63</v>
      </c>
      <c r="O11" s="34" t="s">
        <v>64</v>
      </c>
      <c r="P11" s="34"/>
      <c r="Q11" s="34" t="n">
        <v>4E-176</v>
      </c>
      <c r="R11" s="37" t="s">
        <v>65</v>
      </c>
      <c r="S11" s="34" t="n">
        <v>4E-116</v>
      </c>
      <c r="T11" s="37" t="s">
        <v>66</v>
      </c>
      <c r="U11" s="34" t="n">
        <v>2E-176</v>
      </c>
      <c r="V11" s="37" t="s">
        <v>67</v>
      </c>
      <c r="W11" s="34" t="n">
        <v>2E-051</v>
      </c>
    </row>
    <row r="12" customFormat="false" ht="13.2" hidden="false" customHeight="false" outlineLevel="0" collapsed="false">
      <c r="A12" s="27" t="s">
        <v>68</v>
      </c>
      <c r="B12" s="28" t="s">
        <v>69</v>
      </c>
      <c r="C12" s="28" t="s">
        <v>20</v>
      </c>
      <c r="D12" s="29" t="s">
        <v>20</v>
      </c>
      <c r="E12" s="29" t="s">
        <v>20</v>
      </c>
      <c r="F12" s="29" t="s">
        <v>20</v>
      </c>
      <c r="G12" s="31" t="s">
        <v>20</v>
      </c>
      <c r="H12" s="29" t="s">
        <v>20</v>
      </c>
      <c r="I12" s="29" t="s">
        <v>20</v>
      </c>
      <c r="J12" s="29" t="s">
        <v>20</v>
      </c>
      <c r="K12" s="29" t="s">
        <v>21</v>
      </c>
      <c r="L12" s="31" t="s">
        <v>20</v>
      </c>
      <c r="M12" s="41" t="n">
        <v>165</v>
      </c>
      <c r="N12" s="44" t="s">
        <v>70</v>
      </c>
      <c r="O12" s="34" t="s">
        <v>71</v>
      </c>
      <c r="P12" s="34"/>
      <c r="Q12" s="34" t="n">
        <v>1E-072</v>
      </c>
      <c r="R12" s="37" t="s">
        <v>72</v>
      </c>
      <c r="S12" s="34" t="n">
        <v>8E-073</v>
      </c>
      <c r="T12" s="37" t="s">
        <v>73</v>
      </c>
      <c r="U12" s="34" t="n">
        <v>3E-075</v>
      </c>
      <c r="V12" s="37"/>
      <c r="W12" s="38"/>
    </row>
    <row r="13" customFormat="false" ht="13.2" hidden="false" customHeight="false" outlineLevel="0" collapsed="false">
      <c r="A13" s="27" t="s">
        <v>74</v>
      </c>
      <c r="B13" s="28" t="s">
        <v>75</v>
      </c>
      <c r="C13" s="28" t="s">
        <v>20</v>
      </c>
      <c r="D13" s="29" t="s">
        <v>21</v>
      </c>
      <c r="E13" s="29" t="s">
        <v>20</v>
      </c>
      <c r="F13" s="29" t="s">
        <v>20</v>
      </c>
      <c r="G13" s="31" t="s">
        <v>20</v>
      </c>
      <c r="H13" s="29" t="s">
        <v>20</v>
      </c>
      <c r="I13" s="29" t="s">
        <v>21</v>
      </c>
      <c r="J13" s="29" t="s">
        <v>20</v>
      </c>
      <c r="K13" s="29" t="s">
        <v>20</v>
      </c>
      <c r="L13" s="31" t="s">
        <v>20</v>
      </c>
      <c r="M13" s="41" t="n">
        <v>38</v>
      </c>
      <c r="N13" s="42" t="s">
        <v>76</v>
      </c>
      <c r="O13" s="34"/>
      <c r="P13" s="34" t="s">
        <v>77</v>
      </c>
      <c r="Q13" s="34" t="n">
        <v>1E-013</v>
      </c>
      <c r="R13" s="37" t="s">
        <v>78</v>
      </c>
      <c r="S13" s="34" t="n">
        <v>2E-013</v>
      </c>
      <c r="T13" s="37" t="s">
        <v>79</v>
      </c>
      <c r="U13" s="34" t="n">
        <v>2E-013</v>
      </c>
      <c r="V13" s="37"/>
      <c r="W13" s="38"/>
    </row>
    <row r="14" customFormat="false" ht="13.2" hidden="false" customHeight="false" outlineLevel="0" collapsed="false">
      <c r="A14" s="27" t="s">
        <v>80</v>
      </c>
      <c r="B14" s="28" t="s">
        <v>81</v>
      </c>
      <c r="C14" s="28" t="s">
        <v>20</v>
      </c>
      <c r="D14" s="29" t="s">
        <v>20</v>
      </c>
      <c r="E14" s="29" t="s">
        <v>20</v>
      </c>
      <c r="F14" s="29" t="s">
        <v>20</v>
      </c>
      <c r="G14" s="31" t="s">
        <v>20</v>
      </c>
      <c r="H14" s="29" t="s">
        <v>20</v>
      </c>
      <c r="I14" s="29" t="s">
        <v>21</v>
      </c>
      <c r="J14" s="29" t="s">
        <v>20</v>
      </c>
      <c r="K14" s="29" t="s">
        <v>20</v>
      </c>
      <c r="L14" s="31" t="s">
        <v>20</v>
      </c>
      <c r="M14" s="41" t="n">
        <v>134</v>
      </c>
      <c r="N14" s="42" t="s">
        <v>82</v>
      </c>
      <c r="O14" s="34" t="s">
        <v>83</v>
      </c>
      <c r="P14" s="34"/>
      <c r="Q14" s="35" t="n">
        <v>3E-064</v>
      </c>
      <c r="R14" s="37" t="s">
        <v>84</v>
      </c>
      <c r="S14" s="38" t="s">
        <v>85</v>
      </c>
      <c r="T14" s="43" t="s">
        <v>86</v>
      </c>
      <c r="U14" s="46" t="n">
        <v>4E-061</v>
      </c>
      <c r="V14" s="37"/>
      <c r="W14" s="38"/>
    </row>
    <row r="15" customFormat="false" ht="13.2" hidden="false" customHeight="false" outlineLevel="0" collapsed="false">
      <c r="A15" s="27" t="s">
        <v>87</v>
      </c>
      <c r="B15" s="28" t="s">
        <v>88</v>
      </c>
      <c r="C15" s="28" t="s">
        <v>20</v>
      </c>
      <c r="D15" s="29" t="s">
        <v>20</v>
      </c>
      <c r="E15" s="29" t="s">
        <v>20</v>
      </c>
      <c r="F15" s="29" t="s">
        <v>20</v>
      </c>
      <c r="G15" s="31" t="s">
        <v>20</v>
      </c>
      <c r="H15" s="29" t="s">
        <v>20</v>
      </c>
      <c r="I15" s="29" t="s">
        <v>20</v>
      </c>
      <c r="J15" s="29" t="s">
        <v>20</v>
      </c>
      <c r="K15" s="29" t="s">
        <v>20</v>
      </c>
      <c r="L15" s="31" t="s">
        <v>21</v>
      </c>
      <c r="M15" s="41" t="n">
        <v>313</v>
      </c>
      <c r="N15" s="42" t="s">
        <v>89</v>
      </c>
      <c r="O15" s="34" t="s">
        <v>90</v>
      </c>
      <c r="P15" s="34"/>
      <c r="Q15" s="34" t="n">
        <v>7E-175</v>
      </c>
      <c r="R15" s="37" t="s">
        <v>91</v>
      </c>
      <c r="S15" s="34" t="n">
        <v>1E-171</v>
      </c>
      <c r="T15" s="37" t="s">
        <v>92</v>
      </c>
      <c r="U15" s="34" t="n">
        <v>7E-173</v>
      </c>
      <c r="V15" s="37" t="s">
        <v>93</v>
      </c>
      <c r="W15" s="34" t="n">
        <v>5E-056</v>
      </c>
    </row>
    <row r="16" customFormat="false" ht="13.2" hidden="false" customHeight="false" outlineLevel="0" collapsed="false">
      <c r="A16" s="27" t="s">
        <v>94</v>
      </c>
      <c r="B16" s="28" t="s">
        <v>95</v>
      </c>
      <c r="C16" s="28" t="s">
        <v>20</v>
      </c>
      <c r="D16" s="29" t="s">
        <v>20</v>
      </c>
      <c r="E16" s="29" t="s">
        <v>20</v>
      </c>
      <c r="F16" s="29" t="s">
        <v>47</v>
      </c>
      <c r="G16" s="31" t="s">
        <v>47</v>
      </c>
      <c r="H16" s="29" t="s">
        <v>20</v>
      </c>
      <c r="I16" s="29" t="s">
        <v>20</v>
      </c>
      <c r="J16" s="29" t="s">
        <v>20</v>
      </c>
      <c r="K16" s="29" t="s">
        <v>20</v>
      </c>
      <c r="L16" s="31" t="s">
        <v>20</v>
      </c>
      <c r="M16" s="41" t="n">
        <v>487</v>
      </c>
      <c r="N16" s="42" t="s">
        <v>96</v>
      </c>
      <c r="O16" s="34"/>
      <c r="P16" s="34" t="s">
        <v>97</v>
      </c>
      <c r="Q16" s="34" t="n">
        <v>0</v>
      </c>
      <c r="R16" s="37" t="s">
        <v>98</v>
      </c>
      <c r="S16" s="34" t="n">
        <v>2E-177</v>
      </c>
      <c r="T16" s="37" t="s">
        <v>99</v>
      </c>
      <c r="U16" s="38" t="n">
        <v>0</v>
      </c>
      <c r="V16" s="37" t="s">
        <v>100</v>
      </c>
      <c r="W16" s="34" t="n">
        <v>4E-059</v>
      </c>
    </row>
    <row r="17" customFormat="false" ht="13.2" hidden="false" customHeight="false" outlineLevel="0" collapsed="false">
      <c r="A17" s="27" t="s">
        <v>101</v>
      </c>
      <c r="B17" s="28" t="s">
        <v>102</v>
      </c>
      <c r="C17" s="28" t="s">
        <v>20</v>
      </c>
      <c r="D17" s="29" t="s">
        <v>47</v>
      </c>
      <c r="E17" s="29" t="s">
        <v>20</v>
      </c>
      <c r="F17" s="29" t="s">
        <v>20</v>
      </c>
      <c r="G17" s="31" t="s">
        <v>20</v>
      </c>
      <c r="H17" s="29" t="s">
        <v>20</v>
      </c>
      <c r="I17" s="29" t="s">
        <v>47</v>
      </c>
      <c r="J17" s="29" t="s">
        <v>20</v>
      </c>
      <c r="K17" s="29" t="s">
        <v>20</v>
      </c>
      <c r="L17" s="31" t="s">
        <v>20</v>
      </c>
      <c r="M17" s="41" t="n">
        <v>317</v>
      </c>
      <c r="N17" s="42" t="s">
        <v>103</v>
      </c>
      <c r="O17" s="34"/>
      <c r="P17" s="34" t="s">
        <v>104</v>
      </c>
      <c r="Q17" s="34" t="n">
        <v>0</v>
      </c>
      <c r="R17" s="37" t="s">
        <v>105</v>
      </c>
      <c r="S17" s="34" t="n">
        <v>5E-168</v>
      </c>
      <c r="T17" s="37" t="s">
        <v>106</v>
      </c>
      <c r="U17" s="34" t="n">
        <v>4E-168</v>
      </c>
      <c r="V17" s="37" t="s">
        <v>107</v>
      </c>
      <c r="W17" s="34" t="n">
        <v>9E-052</v>
      </c>
    </row>
    <row r="18" customFormat="false" ht="13.2" hidden="false" customHeight="false" outlineLevel="0" collapsed="false">
      <c r="A18" s="27" t="s">
        <v>108</v>
      </c>
      <c r="B18" s="28" t="s">
        <v>109</v>
      </c>
      <c r="C18" s="28" t="s">
        <v>20</v>
      </c>
      <c r="D18" s="29" t="s">
        <v>20</v>
      </c>
      <c r="E18" s="29" t="s">
        <v>20</v>
      </c>
      <c r="F18" s="29" t="s">
        <v>20</v>
      </c>
      <c r="G18" s="31" t="s">
        <v>20</v>
      </c>
      <c r="H18" s="29" t="s">
        <v>20</v>
      </c>
      <c r="I18" s="29" t="s">
        <v>20</v>
      </c>
      <c r="J18" s="29" t="s">
        <v>21</v>
      </c>
      <c r="K18" s="29" t="s">
        <v>20</v>
      </c>
      <c r="L18" s="31" t="s">
        <v>20</v>
      </c>
      <c r="M18" s="41" t="n">
        <v>225</v>
      </c>
      <c r="N18" s="42" t="s">
        <v>110</v>
      </c>
      <c r="O18" s="34"/>
      <c r="P18" s="34" t="s">
        <v>111</v>
      </c>
      <c r="Q18" s="34" t="n">
        <v>2E-122</v>
      </c>
      <c r="R18" s="37" t="s">
        <v>112</v>
      </c>
      <c r="S18" s="34" t="n">
        <v>5E-087</v>
      </c>
      <c r="T18" s="37"/>
      <c r="U18" s="47"/>
      <c r="V18" s="37" t="s">
        <v>113</v>
      </c>
      <c r="W18" s="34" t="n">
        <v>1E-028</v>
      </c>
    </row>
    <row r="19" customFormat="false" ht="15" hidden="false" customHeight="false" outlineLevel="0" collapsed="false">
      <c r="A19" s="27" t="s">
        <v>114</v>
      </c>
      <c r="B19" s="28" t="s">
        <v>115</v>
      </c>
      <c r="C19" s="28" t="s">
        <v>20</v>
      </c>
      <c r="D19" s="29" t="s">
        <v>20</v>
      </c>
      <c r="E19" s="29" t="s">
        <v>20</v>
      </c>
      <c r="F19" s="29" t="s">
        <v>20</v>
      </c>
      <c r="G19" s="31" t="s">
        <v>20</v>
      </c>
      <c r="H19" s="29" t="s">
        <v>20</v>
      </c>
      <c r="I19" s="29" t="s">
        <v>21</v>
      </c>
      <c r="J19" s="29" t="s">
        <v>21</v>
      </c>
      <c r="K19" s="29" t="s">
        <v>20</v>
      </c>
      <c r="L19" s="31" t="s">
        <v>20</v>
      </c>
      <c r="M19" s="41" t="n">
        <v>163</v>
      </c>
      <c r="N19" s="42" t="s">
        <v>116</v>
      </c>
      <c r="O19" s="34"/>
      <c r="P19" s="34" t="s">
        <v>117</v>
      </c>
      <c r="Q19" s="35" t="n">
        <v>4E-088</v>
      </c>
      <c r="R19" s="36" t="s">
        <v>118</v>
      </c>
      <c r="S19" s="34" t="n">
        <v>4E-028</v>
      </c>
      <c r="T19" s="43" t="s">
        <v>119</v>
      </c>
      <c r="U19" s="46" t="n">
        <v>6E-079</v>
      </c>
      <c r="V19" s="37" t="s">
        <v>120</v>
      </c>
      <c r="W19" s="40" t="n">
        <v>2.19E-029</v>
      </c>
    </row>
    <row r="20" customFormat="false" ht="13.2" hidden="false" customHeight="false" outlineLevel="0" collapsed="false">
      <c r="A20" s="27" t="s">
        <v>121</v>
      </c>
      <c r="B20" s="28" t="s">
        <v>122</v>
      </c>
      <c r="C20" s="28" t="s">
        <v>20</v>
      </c>
      <c r="D20" s="29" t="s">
        <v>20</v>
      </c>
      <c r="E20" s="29" t="s">
        <v>20</v>
      </c>
      <c r="F20" s="29" t="s">
        <v>20</v>
      </c>
      <c r="G20" s="31" t="s">
        <v>20</v>
      </c>
      <c r="H20" s="29" t="s">
        <v>20</v>
      </c>
      <c r="I20" s="29" t="s">
        <v>21</v>
      </c>
      <c r="J20" s="29" t="s">
        <v>21</v>
      </c>
      <c r="K20" s="29" t="s">
        <v>20</v>
      </c>
      <c r="L20" s="31" t="s">
        <v>20</v>
      </c>
      <c r="M20" s="32" t="n">
        <v>93</v>
      </c>
      <c r="N20" s="42" t="s">
        <v>123</v>
      </c>
      <c r="O20" s="34"/>
      <c r="P20" s="34"/>
      <c r="Q20" s="34"/>
      <c r="R20" s="37" t="s">
        <v>124</v>
      </c>
      <c r="S20" s="34" t="n">
        <v>7E-041</v>
      </c>
      <c r="T20" s="37" t="s">
        <v>125</v>
      </c>
      <c r="U20" s="34" t="n">
        <v>3E-042</v>
      </c>
      <c r="V20" s="37" t="s">
        <v>126</v>
      </c>
      <c r="W20" s="34" t="n">
        <v>8E-008</v>
      </c>
    </row>
    <row r="21" customFormat="false" ht="13.2" hidden="false" customHeight="false" outlineLevel="0" collapsed="false">
      <c r="A21" s="27" t="s">
        <v>127</v>
      </c>
      <c r="B21" s="28" t="s">
        <v>128</v>
      </c>
      <c r="C21" s="28" t="s">
        <v>20</v>
      </c>
      <c r="D21" s="29" t="s">
        <v>20</v>
      </c>
      <c r="E21" s="29" t="s">
        <v>20</v>
      </c>
      <c r="F21" s="29" t="s">
        <v>20</v>
      </c>
      <c r="G21" s="31" t="s">
        <v>20</v>
      </c>
      <c r="H21" s="29" t="s">
        <v>20</v>
      </c>
      <c r="I21" s="29" t="s">
        <v>20</v>
      </c>
      <c r="J21" s="29" t="s">
        <v>21</v>
      </c>
      <c r="K21" s="29" t="s">
        <v>20</v>
      </c>
      <c r="L21" s="31" t="s">
        <v>20</v>
      </c>
      <c r="M21" s="41" t="n">
        <v>188</v>
      </c>
      <c r="N21" s="42" t="s">
        <v>129</v>
      </c>
      <c r="O21" s="34"/>
      <c r="P21" s="34" t="s">
        <v>130</v>
      </c>
      <c r="Q21" s="34" t="n">
        <v>6E-094</v>
      </c>
      <c r="R21" s="37" t="s">
        <v>131</v>
      </c>
      <c r="S21" s="34" t="n">
        <v>3E-094</v>
      </c>
      <c r="T21" s="37" t="s">
        <v>132</v>
      </c>
      <c r="U21" s="34" t="n">
        <v>6E-092</v>
      </c>
      <c r="V21" s="37" t="s">
        <v>133</v>
      </c>
      <c r="W21" s="34" t="n">
        <v>1E-027</v>
      </c>
    </row>
    <row r="22" customFormat="false" ht="13.2" hidden="false" customHeight="false" outlineLevel="0" collapsed="false">
      <c r="A22" s="27" t="s">
        <v>134</v>
      </c>
      <c r="B22" s="28" t="s">
        <v>135</v>
      </c>
      <c r="C22" s="28" t="s">
        <v>20</v>
      </c>
      <c r="D22" s="29" t="s">
        <v>20</v>
      </c>
      <c r="E22" s="29" t="s">
        <v>20</v>
      </c>
      <c r="F22" s="29" t="s">
        <v>20</v>
      </c>
      <c r="G22" s="31" t="s">
        <v>20</v>
      </c>
      <c r="H22" s="29" t="s">
        <v>20</v>
      </c>
      <c r="I22" s="29" t="s">
        <v>47</v>
      </c>
      <c r="J22" s="29" t="s">
        <v>47</v>
      </c>
      <c r="K22" s="29" t="s">
        <v>20</v>
      </c>
      <c r="L22" s="31" t="s">
        <v>20</v>
      </c>
      <c r="M22" s="41" t="n">
        <v>342</v>
      </c>
      <c r="N22" s="42" t="s">
        <v>136</v>
      </c>
      <c r="O22" s="34" t="s">
        <v>137</v>
      </c>
      <c r="P22" s="34"/>
      <c r="Q22" s="34" t="n">
        <v>2E-098</v>
      </c>
      <c r="R22" s="37" t="s">
        <v>138</v>
      </c>
      <c r="S22" s="34" t="n">
        <v>2E-059</v>
      </c>
      <c r="T22" s="37" t="s">
        <v>139</v>
      </c>
      <c r="U22" s="34" t="n">
        <v>3E-101</v>
      </c>
      <c r="V22" s="37" t="s">
        <v>140</v>
      </c>
      <c r="W22" s="34" t="n">
        <v>2E-028</v>
      </c>
    </row>
    <row r="23" customFormat="false" ht="13.2" hidden="false" customHeight="false" outlineLevel="0" collapsed="false">
      <c r="A23" s="27" t="s">
        <v>141</v>
      </c>
      <c r="B23" s="28" t="s">
        <v>142</v>
      </c>
      <c r="C23" s="28" t="s">
        <v>20</v>
      </c>
      <c r="D23" s="29" t="s">
        <v>20</v>
      </c>
      <c r="E23" s="29" t="s">
        <v>20</v>
      </c>
      <c r="F23" s="29" t="s">
        <v>20</v>
      </c>
      <c r="G23" s="31" t="s">
        <v>20</v>
      </c>
      <c r="H23" s="29" t="s">
        <v>20</v>
      </c>
      <c r="I23" s="29" t="s">
        <v>20</v>
      </c>
      <c r="J23" s="29" t="s">
        <v>20</v>
      </c>
      <c r="K23" s="29" t="s">
        <v>20</v>
      </c>
      <c r="L23" s="31" t="s">
        <v>21</v>
      </c>
      <c r="M23" s="41" t="n">
        <v>363</v>
      </c>
      <c r="N23" s="44" t="s">
        <v>143</v>
      </c>
      <c r="O23" s="34"/>
      <c r="P23" s="34" t="s">
        <v>144</v>
      </c>
      <c r="Q23" s="34" t="n">
        <v>0</v>
      </c>
      <c r="R23" s="37" t="s">
        <v>145</v>
      </c>
      <c r="S23" s="38" t="n">
        <v>0</v>
      </c>
      <c r="T23" s="37" t="s">
        <v>146</v>
      </c>
      <c r="U23" s="34" t="n">
        <v>2E-139</v>
      </c>
      <c r="V23" s="37" t="s">
        <v>147</v>
      </c>
      <c r="W23" s="34" t="n">
        <v>3E-038</v>
      </c>
    </row>
    <row r="24" customFormat="false" ht="13.2" hidden="false" customHeight="false" outlineLevel="0" collapsed="false">
      <c r="A24" s="27" t="s">
        <v>148</v>
      </c>
      <c r="B24" s="28" t="s">
        <v>149</v>
      </c>
      <c r="C24" s="28" t="s">
        <v>20</v>
      </c>
      <c r="D24" s="29" t="s">
        <v>20</v>
      </c>
      <c r="E24" s="29" t="s">
        <v>20</v>
      </c>
      <c r="F24" s="29" t="s">
        <v>20</v>
      </c>
      <c r="G24" s="31" t="s">
        <v>20</v>
      </c>
      <c r="H24" s="29" t="s">
        <v>20</v>
      </c>
      <c r="I24" s="29" t="s">
        <v>21</v>
      </c>
      <c r="J24" s="29" t="s">
        <v>20</v>
      </c>
      <c r="K24" s="29" t="s">
        <v>20</v>
      </c>
      <c r="L24" s="31" t="s">
        <v>20</v>
      </c>
      <c r="M24" s="41" t="n">
        <v>351</v>
      </c>
      <c r="N24" s="42" t="s">
        <v>150</v>
      </c>
      <c r="O24" s="34"/>
      <c r="P24" s="34" t="s">
        <v>151</v>
      </c>
      <c r="Q24" s="35" t="n">
        <v>2E-175</v>
      </c>
      <c r="R24" s="37" t="s">
        <v>152</v>
      </c>
      <c r="S24" s="34" t="n">
        <v>1E-175</v>
      </c>
      <c r="T24" s="37" t="s">
        <v>153</v>
      </c>
      <c r="U24" s="34" t="n">
        <v>2E-056</v>
      </c>
      <c r="V24" s="37" t="s">
        <v>154</v>
      </c>
      <c r="W24" s="34" t="n">
        <v>3E-047</v>
      </c>
    </row>
    <row r="25" customFormat="false" ht="15" hidden="false" customHeight="false" outlineLevel="0" collapsed="false">
      <c r="A25" s="27" t="s">
        <v>155</v>
      </c>
      <c r="B25" s="28" t="s">
        <v>156</v>
      </c>
      <c r="C25" s="28" t="s">
        <v>20</v>
      </c>
      <c r="D25" s="29" t="s">
        <v>20</v>
      </c>
      <c r="E25" s="29" t="s">
        <v>20</v>
      </c>
      <c r="F25" s="29" t="s">
        <v>20</v>
      </c>
      <c r="G25" s="31" t="s">
        <v>20</v>
      </c>
      <c r="H25" s="29" t="s">
        <v>20</v>
      </c>
      <c r="I25" s="29" t="s">
        <v>47</v>
      </c>
      <c r="J25" s="29" t="s">
        <v>20</v>
      </c>
      <c r="K25" s="29" t="s">
        <v>20</v>
      </c>
      <c r="L25" s="31" t="s">
        <v>20</v>
      </c>
      <c r="M25" s="41" t="n">
        <v>148</v>
      </c>
      <c r="N25" s="42" t="s">
        <v>157</v>
      </c>
      <c r="O25" s="34" t="s">
        <v>158</v>
      </c>
      <c r="P25" s="34"/>
      <c r="Q25" s="35" t="n">
        <v>3E-070</v>
      </c>
      <c r="R25" s="36" t="s">
        <v>159</v>
      </c>
      <c r="S25" s="34" t="n">
        <v>8E-026</v>
      </c>
      <c r="T25" s="43"/>
      <c r="U25" s="47"/>
      <c r="V25" s="37" t="s">
        <v>160</v>
      </c>
      <c r="W25" s="48" t="n">
        <v>2.87057E-100</v>
      </c>
    </row>
    <row r="26" customFormat="false" ht="13.2" hidden="false" customHeight="false" outlineLevel="0" collapsed="false">
      <c r="A26" s="37" t="s">
        <v>161</v>
      </c>
      <c r="B26" s="28" t="s">
        <v>162</v>
      </c>
      <c r="C26" s="28" t="s">
        <v>20</v>
      </c>
      <c r="D26" s="29" t="s">
        <v>20</v>
      </c>
      <c r="E26" s="29" t="s">
        <v>20</v>
      </c>
      <c r="F26" s="29" t="s">
        <v>20</v>
      </c>
      <c r="G26" s="31" t="s">
        <v>20</v>
      </c>
      <c r="H26" s="29" t="s">
        <v>20</v>
      </c>
      <c r="I26" s="29" t="s">
        <v>21</v>
      </c>
      <c r="J26" s="29" t="s">
        <v>20</v>
      </c>
      <c r="K26" s="29" t="s">
        <v>20</v>
      </c>
      <c r="L26" s="31" t="s">
        <v>20</v>
      </c>
      <c r="M26" s="49" t="n">
        <v>121</v>
      </c>
      <c r="N26" s="42" t="s">
        <v>163</v>
      </c>
      <c r="O26" s="34"/>
      <c r="P26" s="34"/>
      <c r="Q26" s="35"/>
      <c r="R26" s="37" t="s">
        <v>164</v>
      </c>
      <c r="S26" s="34" t="n">
        <v>9E-056</v>
      </c>
      <c r="T26" s="43"/>
      <c r="U26" s="47"/>
      <c r="V26" s="37"/>
      <c r="W26" s="38"/>
    </row>
    <row r="27" customFormat="false" ht="13.2" hidden="false" customHeight="false" outlineLevel="0" collapsed="false">
      <c r="A27" s="27" t="s">
        <v>165</v>
      </c>
      <c r="B27" s="28" t="s">
        <v>166</v>
      </c>
      <c r="C27" s="28" t="s">
        <v>20</v>
      </c>
      <c r="D27" s="29" t="s">
        <v>20</v>
      </c>
      <c r="E27" s="29" t="s">
        <v>20</v>
      </c>
      <c r="F27" s="29" t="s">
        <v>20</v>
      </c>
      <c r="G27" s="31" t="s">
        <v>20</v>
      </c>
      <c r="H27" s="29" t="s">
        <v>20</v>
      </c>
      <c r="I27" s="29" t="s">
        <v>20</v>
      </c>
      <c r="J27" s="29" t="s">
        <v>47</v>
      </c>
      <c r="K27" s="29" t="s">
        <v>47</v>
      </c>
      <c r="L27" s="31" t="s">
        <v>47</v>
      </c>
      <c r="M27" s="32" t="n">
        <v>449</v>
      </c>
      <c r="N27" s="42" t="s">
        <v>167</v>
      </c>
      <c r="O27" s="34"/>
      <c r="P27" s="34"/>
      <c r="Q27" s="35"/>
      <c r="R27" s="37" t="s">
        <v>168</v>
      </c>
      <c r="S27" s="38" t="n">
        <v>0</v>
      </c>
      <c r="T27" s="37" t="s">
        <v>169</v>
      </c>
      <c r="U27" s="38" t="n">
        <v>0</v>
      </c>
      <c r="V27" s="37" t="s">
        <v>170</v>
      </c>
      <c r="W27" s="34" t="n">
        <v>8E-043</v>
      </c>
    </row>
    <row r="28" customFormat="false" ht="15" hidden="false" customHeight="false" outlineLevel="0" collapsed="false">
      <c r="A28" s="27" t="s">
        <v>171</v>
      </c>
      <c r="B28" s="28" t="s">
        <v>172</v>
      </c>
      <c r="C28" s="28" t="s">
        <v>20</v>
      </c>
      <c r="D28" s="29" t="s">
        <v>20</v>
      </c>
      <c r="E28" s="29" t="s">
        <v>20</v>
      </c>
      <c r="F28" s="29" t="s">
        <v>20</v>
      </c>
      <c r="G28" s="31" t="s">
        <v>20</v>
      </c>
      <c r="H28" s="29" t="s">
        <v>20</v>
      </c>
      <c r="I28" s="29" t="s">
        <v>47</v>
      </c>
      <c r="J28" s="29" t="s">
        <v>20</v>
      </c>
      <c r="K28" s="29" t="s">
        <v>20</v>
      </c>
      <c r="L28" s="31" t="s">
        <v>20</v>
      </c>
      <c r="M28" s="41" t="n">
        <v>125</v>
      </c>
      <c r="N28" s="42" t="s">
        <v>173</v>
      </c>
      <c r="O28" s="34"/>
      <c r="P28" s="34"/>
      <c r="Q28" s="35"/>
      <c r="R28" s="36" t="s">
        <v>174</v>
      </c>
      <c r="S28" s="34" t="n">
        <v>6E-054</v>
      </c>
      <c r="T28" s="37" t="s">
        <v>175</v>
      </c>
      <c r="U28" s="34" t="n">
        <v>9E-056</v>
      </c>
      <c r="V28" s="37" t="s">
        <v>176</v>
      </c>
      <c r="W28" s="34" t="n">
        <v>8E-013</v>
      </c>
    </row>
    <row r="29" customFormat="false" ht="13.2" hidden="false" customHeight="false" outlineLevel="0" collapsed="false">
      <c r="A29" s="27" t="s">
        <v>177</v>
      </c>
      <c r="B29" s="28" t="s">
        <v>178</v>
      </c>
      <c r="C29" s="28" t="s">
        <v>20</v>
      </c>
      <c r="D29" s="29" t="s">
        <v>20</v>
      </c>
      <c r="E29" s="29" t="s">
        <v>20</v>
      </c>
      <c r="F29" s="29" t="s">
        <v>20</v>
      </c>
      <c r="G29" s="31" t="s">
        <v>21</v>
      </c>
      <c r="H29" s="29" t="s">
        <v>20</v>
      </c>
      <c r="I29" s="29" t="s">
        <v>20</v>
      </c>
      <c r="J29" s="29" t="s">
        <v>20</v>
      </c>
      <c r="K29" s="29" t="s">
        <v>20</v>
      </c>
      <c r="L29" s="31" t="s">
        <v>20</v>
      </c>
      <c r="M29" s="32" t="n">
        <v>482</v>
      </c>
      <c r="N29" s="42" t="s">
        <v>179</v>
      </c>
      <c r="O29" s="34"/>
      <c r="P29" s="34" t="s">
        <v>180</v>
      </c>
      <c r="Q29" s="35" t="n">
        <v>0</v>
      </c>
      <c r="R29" s="37" t="s">
        <v>181</v>
      </c>
      <c r="S29" s="34" t="n">
        <v>3E-112</v>
      </c>
      <c r="T29" s="37" t="s">
        <v>182</v>
      </c>
      <c r="U29" s="34" t="n">
        <v>2E-118</v>
      </c>
      <c r="V29" s="37" t="s">
        <v>183</v>
      </c>
      <c r="W29" s="34" t="n">
        <v>3E-021</v>
      </c>
    </row>
    <row r="30" customFormat="false" ht="13.2" hidden="false" customHeight="false" outlineLevel="0" collapsed="false">
      <c r="A30" s="27" t="s">
        <v>184</v>
      </c>
      <c r="B30" s="28" t="s">
        <v>185</v>
      </c>
      <c r="C30" s="28" t="s">
        <v>20</v>
      </c>
      <c r="D30" s="29" t="s">
        <v>20</v>
      </c>
      <c r="E30" s="29" t="s">
        <v>20</v>
      </c>
      <c r="F30" s="29" t="s">
        <v>20</v>
      </c>
      <c r="G30" s="31" t="s">
        <v>20</v>
      </c>
      <c r="H30" s="29" t="s">
        <v>20</v>
      </c>
      <c r="I30" s="29" t="s">
        <v>20</v>
      </c>
      <c r="J30" s="29" t="s">
        <v>20</v>
      </c>
      <c r="K30" s="29" t="s">
        <v>20</v>
      </c>
      <c r="L30" s="31" t="s">
        <v>21</v>
      </c>
      <c r="M30" s="41" t="n">
        <v>276</v>
      </c>
      <c r="N30" s="42" t="s">
        <v>186</v>
      </c>
      <c r="O30" s="34" t="s">
        <v>187</v>
      </c>
      <c r="P30" s="34"/>
      <c r="Q30" s="35" t="n">
        <v>4E-151</v>
      </c>
      <c r="R30" s="37" t="s">
        <v>188</v>
      </c>
      <c r="S30" s="38" t="s">
        <v>189</v>
      </c>
      <c r="T30" s="37" t="s">
        <v>190</v>
      </c>
      <c r="U30" s="34" t="n">
        <v>3E-082</v>
      </c>
      <c r="V30" s="37" t="s">
        <v>191</v>
      </c>
      <c r="W30" s="34" t="n">
        <v>6E-034</v>
      </c>
    </row>
    <row r="31" customFormat="false" ht="13.2" hidden="false" customHeight="false" outlineLevel="0" collapsed="false">
      <c r="A31" s="27" t="s">
        <v>192</v>
      </c>
      <c r="B31" s="28" t="s">
        <v>193</v>
      </c>
      <c r="C31" s="28" t="s">
        <v>20</v>
      </c>
      <c r="D31" s="29" t="s">
        <v>20</v>
      </c>
      <c r="E31" s="29" t="s">
        <v>20</v>
      </c>
      <c r="F31" s="29" t="s">
        <v>21</v>
      </c>
      <c r="G31" s="31" t="s">
        <v>21</v>
      </c>
      <c r="H31" s="29" t="s">
        <v>20</v>
      </c>
      <c r="I31" s="29" t="s">
        <v>20</v>
      </c>
      <c r="J31" s="29" t="s">
        <v>20</v>
      </c>
      <c r="K31" s="29" t="s">
        <v>20</v>
      </c>
      <c r="L31" s="31" t="s">
        <v>20</v>
      </c>
      <c r="M31" s="41" t="n">
        <v>135</v>
      </c>
      <c r="N31" s="42" t="s">
        <v>194</v>
      </c>
      <c r="O31" s="34"/>
      <c r="P31" s="34" t="s">
        <v>195</v>
      </c>
      <c r="Q31" s="35" t="n">
        <v>7E-062</v>
      </c>
      <c r="R31" s="37" t="s">
        <v>196</v>
      </c>
      <c r="S31" s="34" t="n">
        <v>1E-064</v>
      </c>
      <c r="T31" s="37" t="s">
        <v>197</v>
      </c>
      <c r="U31" s="34" t="n">
        <v>3E-062</v>
      </c>
      <c r="V31" s="37" t="s">
        <v>198</v>
      </c>
      <c r="W31" s="34" t="n">
        <v>1E-015</v>
      </c>
    </row>
    <row r="32" customFormat="false" ht="13.2" hidden="false" customHeight="false" outlineLevel="0" collapsed="false">
      <c r="A32" s="27" t="s">
        <v>199</v>
      </c>
      <c r="B32" s="28" t="s">
        <v>200</v>
      </c>
      <c r="C32" s="28" t="s">
        <v>20</v>
      </c>
      <c r="D32" s="29" t="s">
        <v>20</v>
      </c>
      <c r="E32" s="29" t="s">
        <v>47</v>
      </c>
      <c r="F32" s="29" t="s">
        <v>47</v>
      </c>
      <c r="G32" s="31" t="s">
        <v>201</v>
      </c>
      <c r="H32" s="29" t="s">
        <v>20</v>
      </c>
      <c r="I32" s="29" t="s">
        <v>20</v>
      </c>
      <c r="J32" s="29" t="s">
        <v>47</v>
      </c>
      <c r="K32" s="29" t="s">
        <v>47</v>
      </c>
      <c r="L32" s="31" t="s">
        <v>20</v>
      </c>
      <c r="M32" s="41" t="n">
        <v>536</v>
      </c>
      <c r="N32" s="42" t="s">
        <v>202</v>
      </c>
      <c r="O32" s="34"/>
      <c r="P32" s="34" t="s">
        <v>203</v>
      </c>
      <c r="Q32" s="35" t="n">
        <v>0</v>
      </c>
      <c r="R32" s="37" t="s">
        <v>204</v>
      </c>
      <c r="S32" s="38" t="n">
        <v>0</v>
      </c>
      <c r="T32" s="37" t="s">
        <v>205</v>
      </c>
      <c r="U32" s="38" t="n">
        <v>0</v>
      </c>
      <c r="V32" s="37" t="s">
        <v>206</v>
      </c>
      <c r="W32" s="34" t="n">
        <v>8E-106</v>
      </c>
    </row>
    <row r="33" customFormat="false" ht="13.2" hidden="false" customHeight="false" outlineLevel="0" collapsed="false">
      <c r="A33" s="45" t="s">
        <v>207</v>
      </c>
      <c r="B33" s="28" t="s">
        <v>208</v>
      </c>
      <c r="C33" s="28" t="s">
        <v>20</v>
      </c>
      <c r="D33" s="29" t="s">
        <v>20</v>
      </c>
      <c r="E33" s="29" t="s">
        <v>21</v>
      </c>
      <c r="F33" s="29" t="s">
        <v>20</v>
      </c>
      <c r="G33" s="31" t="s">
        <v>20</v>
      </c>
      <c r="H33" s="29" t="s">
        <v>20</v>
      </c>
      <c r="I33" s="29" t="s">
        <v>20</v>
      </c>
      <c r="J33" s="29" t="s">
        <v>21</v>
      </c>
      <c r="K33" s="29" t="s">
        <v>20</v>
      </c>
      <c r="L33" s="31" t="s">
        <v>20</v>
      </c>
      <c r="M33" s="41" t="n">
        <v>188</v>
      </c>
      <c r="N33" s="50" t="s">
        <v>209</v>
      </c>
      <c r="O33" s="34"/>
      <c r="P33" s="34" t="s">
        <v>210</v>
      </c>
      <c r="Q33" s="35" t="n">
        <v>6E-103</v>
      </c>
      <c r="R33" s="37" t="s">
        <v>211</v>
      </c>
      <c r="S33" s="34" t="n">
        <v>2E-098</v>
      </c>
      <c r="T33" s="37" t="s">
        <v>212</v>
      </c>
      <c r="U33" s="34" t="n">
        <v>2E-098</v>
      </c>
      <c r="V33" s="37" t="s">
        <v>213</v>
      </c>
      <c r="W33" s="34" t="n">
        <v>2E-025</v>
      </c>
    </row>
    <row r="34" customFormat="false" ht="13.2" hidden="false" customHeight="false" outlineLevel="0" collapsed="false">
      <c r="A34" s="27" t="s">
        <v>214</v>
      </c>
      <c r="B34" s="28" t="s">
        <v>215</v>
      </c>
      <c r="C34" s="28" t="s">
        <v>20</v>
      </c>
      <c r="D34" s="29" t="s">
        <v>20</v>
      </c>
      <c r="E34" s="29" t="s">
        <v>20</v>
      </c>
      <c r="F34" s="29" t="s">
        <v>20</v>
      </c>
      <c r="G34" s="31" t="s">
        <v>20</v>
      </c>
      <c r="H34" s="29" t="s">
        <v>20</v>
      </c>
      <c r="I34" s="29" t="s">
        <v>47</v>
      </c>
      <c r="J34" s="29" t="s">
        <v>20</v>
      </c>
      <c r="K34" s="29" t="s">
        <v>20</v>
      </c>
      <c r="L34" s="31" t="s">
        <v>20</v>
      </c>
      <c r="M34" s="32" t="n">
        <v>255</v>
      </c>
      <c r="N34" s="42" t="s">
        <v>216</v>
      </c>
      <c r="O34" s="34"/>
      <c r="P34" s="34"/>
      <c r="Q34" s="35"/>
      <c r="R34" s="37" t="s">
        <v>217</v>
      </c>
      <c r="S34" s="34" t="n">
        <v>1E-097</v>
      </c>
      <c r="T34" s="37" t="s">
        <v>218</v>
      </c>
      <c r="U34" s="34" t="n">
        <v>2E-101</v>
      </c>
      <c r="V34" s="37" t="s">
        <v>219</v>
      </c>
      <c r="W34" s="34" t="n">
        <v>3E-026</v>
      </c>
    </row>
    <row r="35" customFormat="false" ht="13.2" hidden="false" customHeight="false" outlineLevel="0" collapsed="false">
      <c r="A35" s="27" t="s">
        <v>220</v>
      </c>
      <c r="B35" s="28" t="s">
        <v>221</v>
      </c>
      <c r="C35" s="28" t="s">
        <v>20</v>
      </c>
      <c r="D35" s="29" t="s">
        <v>20</v>
      </c>
      <c r="E35" s="29" t="s">
        <v>20</v>
      </c>
      <c r="F35" s="29" t="s">
        <v>20</v>
      </c>
      <c r="G35" s="31" t="s">
        <v>20</v>
      </c>
      <c r="H35" s="29" t="s">
        <v>20</v>
      </c>
      <c r="I35" s="29" t="s">
        <v>21</v>
      </c>
      <c r="J35" s="29" t="s">
        <v>20</v>
      </c>
      <c r="K35" s="29" t="s">
        <v>20</v>
      </c>
      <c r="L35" s="31" t="s">
        <v>20</v>
      </c>
      <c r="M35" s="41" t="n">
        <v>160</v>
      </c>
      <c r="N35" s="42" t="s">
        <v>222</v>
      </c>
      <c r="O35" s="34" t="s">
        <v>223</v>
      </c>
      <c r="P35" s="34"/>
      <c r="Q35" s="35" t="n">
        <v>2E-077</v>
      </c>
      <c r="R35" s="37" t="s">
        <v>224</v>
      </c>
      <c r="S35" s="34" t="n">
        <v>1E-077</v>
      </c>
      <c r="T35" s="37" t="s">
        <v>225</v>
      </c>
      <c r="U35" s="34" t="n">
        <v>1E-077</v>
      </c>
      <c r="V35" s="37" t="s">
        <v>226</v>
      </c>
      <c r="W35" s="34" t="n">
        <v>2E-021</v>
      </c>
    </row>
    <row r="36" customFormat="false" ht="13.2" hidden="false" customHeight="false" outlineLevel="0" collapsed="false">
      <c r="A36" s="27" t="s">
        <v>227</v>
      </c>
      <c r="B36" s="28" t="s">
        <v>228</v>
      </c>
      <c r="C36" s="28" t="s">
        <v>20</v>
      </c>
      <c r="D36" s="29" t="s">
        <v>20</v>
      </c>
      <c r="E36" s="29" t="s">
        <v>20</v>
      </c>
      <c r="F36" s="29" t="s">
        <v>20</v>
      </c>
      <c r="G36" s="31" t="s">
        <v>20</v>
      </c>
      <c r="H36" s="29" t="s">
        <v>20</v>
      </c>
      <c r="I36" s="29" t="s">
        <v>21</v>
      </c>
      <c r="J36" s="29" t="s">
        <v>20</v>
      </c>
      <c r="K36" s="29" t="s">
        <v>20</v>
      </c>
      <c r="L36" s="31" t="s">
        <v>20</v>
      </c>
      <c r="M36" s="32" t="n">
        <v>488</v>
      </c>
      <c r="N36" s="42" t="s">
        <v>229</v>
      </c>
      <c r="O36" s="34"/>
      <c r="P36" s="34"/>
      <c r="Q36" s="35"/>
      <c r="R36" s="37" t="s">
        <v>230</v>
      </c>
      <c r="S36" s="38" t="n">
        <v>0</v>
      </c>
      <c r="T36" s="37" t="s">
        <v>231</v>
      </c>
      <c r="U36" s="38" t="n">
        <v>0</v>
      </c>
      <c r="V36" s="37" t="s">
        <v>232</v>
      </c>
      <c r="W36" s="34" t="n">
        <v>2E-091</v>
      </c>
    </row>
    <row r="37" customFormat="false" ht="13.2" hidden="false" customHeight="false" outlineLevel="0" collapsed="false">
      <c r="A37" s="27" t="s">
        <v>233</v>
      </c>
      <c r="B37" s="28" t="s">
        <v>234</v>
      </c>
      <c r="C37" s="28" t="s">
        <v>20</v>
      </c>
      <c r="D37" s="29" t="s">
        <v>47</v>
      </c>
      <c r="E37" s="29" t="s">
        <v>20</v>
      </c>
      <c r="F37" s="29" t="s">
        <v>20</v>
      </c>
      <c r="G37" s="31" t="s">
        <v>20</v>
      </c>
      <c r="H37" s="29" t="s">
        <v>20</v>
      </c>
      <c r="I37" s="29" t="s">
        <v>47</v>
      </c>
      <c r="J37" s="29" t="s">
        <v>20</v>
      </c>
      <c r="K37" s="29" t="s">
        <v>20</v>
      </c>
      <c r="L37" s="31" t="s">
        <v>20</v>
      </c>
      <c r="M37" s="41" t="n">
        <v>402</v>
      </c>
      <c r="N37" s="42" t="s">
        <v>235</v>
      </c>
      <c r="O37" s="34"/>
      <c r="P37" s="34" t="s">
        <v>236</v>
      </c>
      <c r="Q37" s="35" t="n">
        <v>0</v>
      </c>
      <c r="R37" s="37" t="s">
        <v>237</v>
      </c>
      <c r="S37" s="34" t="n">
        <v>2E-140</v>
      </c>
      <c r="T37" s="37" t="s">
        <v>238</v>
      </c>
      <c r="U37" s="34" t="n">
        <v>1E-141</v>
      </c>
      <c r="V37" s="37" t="s">
        <v>239</v>
      </c>
      <c r="W37" s="34" t="n">
        <v>3E-042</v>
      </c>
    </row>
    <row r="38" customFormat="false" ht="15" hidden="false" customHeight="false" outlineLevel="0" collapsed="false">
      <c r="A38" s="27" t="s">
        <v>240</v>
      </c>
      <c r="B38" s="28" t="s">
        <v>241</v>
      </c>
      <c r="C38" s="28" t="s">
        <v>20</v>
      </c>
      <c r="D38" s="29" t="s">
        <v>20</v>
      </c>
      <c r="E38" s="29" t="s">
        <v>20</v>
      </c>
      <c r="F38" s="29" t="s">
        <v>20</v>
      </c>
      <c r="G38" s="31" t="s">
        <v>20</v>
      </c>
      <c r="H38" s="29" t="s">
        <v>20</v>
      </c>
      <c r="I38" s="29" t="s">
        <v>21</v>
      </c>
      <c r="J38" s="29" t="s">
        <v>20</v>
      </c>
      <c r="K38" s="29" t="s">
        <v>20</v>
      </c>
      <c r="L38" s="31" t="s">
        <v>20</v>
      </c>
      <c r="M38" s="32" t="n">
        <v>303</v>
      </c>
      <c r="N38" s="42" t="s">
        <v>242</v>
      </c>
      <c r="O38" s="34"/>
      <c r="P38" s="34"/>
      <c r="Q38" s="35"/>
      <c r="R38" s="36" t="s">
        <v>243</v>
      </c>
      <c r="S38" s="34" t="n">
        <v>4E-082</v>
      </c>
      <c r="T38" s="37" t="s">
        <v>244</v>
      </c>
      <c r="U38" s="34" t="n">
        <v>8E-083</v>
      </c>
      <c r="V38" s="37" t="s">
        <v>245</v>
      </c>
      <c r="W38" s="51" t="n">
        <v>4E-014</v>
      </c>
    </row>
    <row r="39" customFormat="false" ht="13.2" hidden="false" customHeight="false" outlineLevel="0" collapsed="false">
      <c r="A39" s="27" t="s">
        <v>246</v>
      </c>
      <c r="B39" s="28" t="s">
        <v>247</v>
      </c>
      <c r="C39" s="28" t="s">
        <v>20</v>
      </c>
      <c r="D39" s="29" t="s">
        <v>20</v>
      </c>
      <c r="E39" s="29" t="s">
        <v>20</v>
      </c>
      <c r="F39" s="29" t="s">
        <v>20</v>
      </c>
      <c r="G39" s="31" t="s">
        <v>20</v>
      </c>
      <c r="H39" s="29" t="s">
        <v>20</v>
      </c>
      <c r="I39" s="29" t="s">
        <v>20</v>
      </c>
      <c r="J39" s="29" t="s">
        <v>20</v>
      </c>
      <c r="K39" s="29" t="s">
        <v>20</v>
      </c>
      <c r="L39" s="31" t="s">
        <v>21</v>
      </c>
      <c r="M39" s="41" t="n">
        <v>66</v>
      </c>
      <c r="N39" s="44" t="s">
        <v>248</v>
      </c>
      <c r="O39" s="34" t="s">
        <v>249</v>
      </c>
      <c r="P39" s="34"/>
      <c r="Q39" s="35" t="n">
        <v>3E-028</v>
      </c>
      <c r="R39" s="37" t="s">
        <v>250</v>
      </c>
      <c r="S39" s="34" t="n">
        <v>2E-028</v>
      </c>
      <c r="T39" s="37" t="s">
        <v>251</v>
      </c>
      <c r="U39" s="34" t="n">
        <v>1E-028</v>
      </c>
      <c r="V39" s="37"/>
      <c r="W39" s="38"/>
    </row>
    <row r="40" customFormat="false" ht="13.2" hidden="false" customHeight="false" outlineLevel="0" collapsed="false">
      <c r="A40" s="27" t="s">
        <v>252</v>
      </c>
      <c r="B40" s="28" t="s">
        <v>253</v>
      </c>
      <c r="C40" s="28" t="s">
        <v>20</v>
      </c>
      <c r="D40" s="29" t="s">
        <v>20</v>
      </c>
      <c r="E40" s="29" t="s">
        <v>20</v>
      </c>
      <c r="F40" s="29" t="s">
        <v>20</v>
      </c>
      <c r="G40" s="31" t="s">
        <v>20</v>
      </c>
      <c r="H40" s="29" t="s">
        <v>20</v>
      </c>
      <c r="I40" s="29" t="s">
        <v>47</v>
      </c>
      <c r="J40" s="29" t="s">
        <v>47</v>
      </c>
      <c r="K40" s="29" t="s">
        <v>20</v>
      </c>
      <c r="L40" s="31" t="s">
        <v>20</v>
      </c>
      <c r="M40" s="41" t="n">
        <v>219</v>
      </c>
      <c r="N40" s="42" t="s">
        <v>254</v>
      </c>
      <c r="O40" s="34"/>
      <c r="P40" s="34"/>
      <c r="Q40" s="35"/>
      <c r="R40" s="37" t="s">
        <v>255</v>
      </c>
      <c r="S40" s="34" t="n">
        <v>8E-052</v>
      </c>
      <c r="T40" s="37" t="s">
        <v>256</v>
      </c>
      <c r="U40" s="34" t="n">
        <v>6E-052</v>
      </c>
      <c r="V40" s="37" t="s">
        <v>257</v>
      </c>
      <c r="W40" s="34" t="n">
        <v>1E-016</v>
      </c>
    </row>
    <row r="41" customFormat="false" ht="13.2" hidden="false" customHeight="false" outlineLevel="0" collapsed="false">
      <c r="A41" s="27" t="s">
        <v>258</v>
      </c>
      <c r="B41" s="28" t="s">
        <v>259</v>
      </c>
      <c r="C41" s="28" t="s">
        <v>20</v>
      </c>
      <c r="D41" s="29" t="s">
        <v>47</v>
      </c>
      <c r="E41" s="29" t="s">
        <v>20</v>
      </c>
      <c r="F41" s="29" t="s">
        <v>20</v>
      </c>
      <c r="G41" s="31" t="s">
        <v>20</v>
      </c>
      <c r="H41" s="29" t="s">
        <v>20</v>
      </c>
      <c r="I41" s="29" t="s">
        <v>20</v>
      </c>
      <c r="J41" s="29" t="s">
        <v>20</v>
      </c>
      <c r="K41" s="29" t="s">
        <v>20</v>
      </c>
      <c r="L41" s="31" t="s">
        <v>47</v>
      </c>
      <c r="M41" s="41" t="n">
        <v>421</v>
      </c>
      <c r="N41" s="42" t="s">
        <v>260</v>
      </c>
      <c r="O41" s="34"/>
      <c r="P41" s="34" t="s">
        <v>261</v>
      </c>
      <c r="Q41" s="35" t="n">
        <v>0</v>
      </c>
      <c r="R41" s="37" t="s">
        <v>262</v>
      </c>
      <c r="S41" s="38" t="n">
        <v>0</v>
      </c>
      <c r="T41" s="37" t="s">
        <v>263</v>
      </c>
      <c r="U41" s="38" t="n">
        <v>0</v>
      </c>
      <c r="V41" s="37" t="s">
        <v>264</v>
      </c>
      <c r="W41" s="34" t="n">
        <v>3E-067</v>
      </c>
    </row>
    <row r="42" customFormat="false" ht="13.2" hidden="false" customHeight="false" outlineLevel="0" collapsed="false">
      <c r="A42" s="27" t="s">
        <v>265</v>
      </c>
      <c r="B42" s="28" t="s">
        <v>266</v>
      </c>
      <c r="C42" s="28" t="s">
        <v>20</v>
      </c>
      <c r="D42" s="29" t="s">
        <v>201</v>
      </c>
      <c r="E42" s="29" t="s">
        <v>20</v>
      </c>
      <c r="F42" s="29" t="s">
        <v>20</v>
      </c>
      <c r="G42" s="31" t="s">
        <v>20</v>
      </c>
      <c r="H42" s="29" t="s">
        <v>20</v>
      </c>
      <c r="I42" s="29" t="s">
        <v>47</v>
      </c>
      <c r="J42" s="29" t="s">
        <v>47</v>
      </c>
      <c r="K42" s="29" t="s">
        <v>47</v>
      </c>
      <c r="L42" s="31" t="s">
        <v>20</v>
      </c>
      <c r="M42" s="41" t="n">
        <v>162</v>
      </c>
      <c r="N42" s="42" t="s">
        <v>267</v>
      </c>
      <c r="O42" s="34"/>
      <c r="P42" s="34" t="s">
        <v>268</v>
      </c>
      <c r="Q42" s="35" t="n">
        <v>3E-100</v>
      </c>
      <c r="R42" s="37" t="s">
        <v>269</v>
      </c>
      <c r="S42" s="34" t="n">
        <v>1E-099</v>
      </c>
      <c r="T42" s="37" t="s">
        <v>270</v>
      </c>
      <c r="U42" s="34" t="n">
        <v>3E-103</v>
      </c>
      <c r="V42" s="37" t="s">
        <v>271</v>
      </c>
      <c r="W42" s="34" t="n">
        <v>1E-028</v>
      </c>
    </row>
    <row r="43" customFormat="false" ht="13.2" hidden="false" customHeight="false" outlineLevel="0" collapsed="false">
      <c r="A43" s="52" t="s">
        <v>272</v>
      </c>
      <c r="B43" s="28" t="s">
        <v>273</v>
      </c>
      <c r="C43" s="28" t="s">
        <v>20</v>
      </c>
      <c r="D43" s="29" t="s">
        <v>20</v>
      </c>
      <c r="E43" s="29" t="s">
        <v>20</v>
      </c>
      <c r="F43" s="29" t="s">
        <v>20</v>
      </c>
      <c r="G43" s="31" t="s">
        <v>20</v>
      </c>
      <c r="H43" s="29" t="s">
        <v>20</v>
      </c>
      <c r="I43" s="29" t="s">
        <v>20</v>
      </c>
      <c r="J43" s="29" t="s">
        <v>21</v>
      </c>
      <c r="K43" s="29" t="s">
        <v>20</v>
      </c>
      <c r="L43" s="31" t="s">
        <v>20</v>
      </c>
      <c r="M43" s="41" t="n">
        <v>214</v>
      </c>
      <c r="N43" s="53" t="s">
        <v>274</v>
      </c>
      <c r="O43" s="34" t="s">
        <v>275</v>
      </c>
      <c r="P43" s="34"/>
      <c r="Q43" s="35" t="n">
        <v>8E-112</v>
      </c>
      <c r="R43" s="54" t="s">
        <v>276</v>
      </c>
      <c r="S43" s="47" t="s">
        <v>277</v>
      </c>
      <c r="T43" s="54"/>
      <c r="U43" s="46" t="n">
        <v>9E-048</v>
      </c>
      <c r="V43" s="11" t="s">
        <v>278</v>
      </c>
      <c r="W43" s="51" t="n">
        <v>9.19074E-153</v>
      </c>
    </row>
    <row r="44" customFormat="false" ht="13.2" hidden="false" customHeight="false" outlineLevel="0" collapsed="false">
      <c r="A44" s="45" t="s">
        <v>279</v>
      </c>
      <c r="B44" s="28" t="s">
        <v>280</v>
      </c>
      <c r="C44" s="28" t="s">
        <v>20</v>
      </c>
      <c r="D44" s="29" t="s">
        <v>20</v>
      </c>
      <c r="E44" s="29" t="s">
        <v>20</v>
      </c>
      <c r="F44" s="29" t="s">
        <v>20</v>
      </c>
      <c r="G44" s="31" t="s">
        <v>20</v>
      </c>
      <c r="H44" s="29" t="s">
        <v>20</v>
      </c>
      <c r="I44" s="29" t="s">
        <v>21</v>
      </c>
      <c r="J44" s="29" t="s">
        <v>20</v>
      </c>
      <c r="K44" s="29" t="s">
        <v>20</v>
      </c>
      <c r="L44" s="31" t="s">
        <v>20</v>
      </c>
      <c r="M44" s="41" t="n">
        <v>546</v>
      </c>
      <c r="N44" s="42" t="s">
        <v>281</v>
      </c>
      <c r="O44" s="34"/>
      <c r="P44" s="34" t="s">
        <v>282</v>
      </c>
      <c r="Q44" s="35" t="n">
        <v>0</v>
      </c>
      <c r="R44" s="37" t="s">
        <v>283</v>
      </c>
      <c r="S44" s="38" t="n">
        <v>0</v>
      </c>
      <c r="T44" s="37" t="s">
        <v>284</v>
      </c>
      <c r="U44" s="38" t="n">
        <v>0</v>
      </c>
      <c r="V44" s="37" t="s">
        <v>285</v>
      </c>
      <c r="W44" s="34" t="n">
        <v>6E-094</v>
      </c>
    </row>
    <row r="45" customFormat="false" ht="13.2" hidden="false" customHeight="false" outlineLevel="0" collapsed="false">
      <c r="A45" s="45" t="s">
        <v>286</v>
      </c>
      <c r="B45" s="28" t="s">
        <v>287</v>
      </c>
      <c r="C45" s="28" t="s">
        <v>20</v>
      </c>
      <c r="D45" s="29" t="s">
        <v>20</v>
      </c>
      <c r="E45" s="29" t="s">
        <v>20</v>
      </c>
      <c r="F45" s="29" t="s">
        <v>20</v>
      </c>
      <c r="G45" s="31" t="s">
        <v>20</v>
      </c>
      <c r="H45" s="29" t="s">
        <v>20</v>
      </c>
      <c r="I45" s="29" t="s">
        <v>47</v>
      </c>
      <c r="J45" s="29" t="s">
        <v>47</v>
      </c>
      <c r="K45" s="29" t="s">
        <v>47</v>
      </c>
      <c r="L45" s="31" t="s">
        <v>47</v>
      </c>
      <c r="M45" s="41" t="n">
        <v>310</v>
      </c>
      <c r="N45" s="44" t="s">
        <v>288</v>
      </c>
      <c r="O45" s="34"/>
      <c r="P45" s="34"/>
      <c r="Q45" s="35"/>
      <c r="R45" s="37" t="s">
        <v>289</v>
      </c>
      <c r="S45" s="34" t="n">
        <v>1E-085</v>
      </c>
      <c r="T45" s="37" t="s">
        <v>290</v>
      </c>
      <c r="U45" s="34" t="n">
        <v>6E-093</v>
      </c>
      <c r="V45" s="37" t="s">
        <v>291</v>
      </c>
      <c r="W45" s="34" t="n">
        <v>6E-024</v>
      </c>
    </row>
    <row r="46" customFormat="false" ht="13.2" hidden="false" customHeight="false" outlineLevel="0" collapsed="false">
      <c r="A46" s="37" t="s">
        <v>292</v>
      </c>
      <c r="B46" s="28" t="s">
        <v>293</v>
      </c>
      <c r="C46" s="28" t="s">
        <v>20</v>
      </c>
      <c r="D46" s="29" t="s">
        <v>20</v>
      </c>
      <c r="E46" s="29" t="s">
        <v>20</v>
      </c>
      <c r="F46" s="29" t="s">
        <v>20</v>
      </c>
      <c r="G46" s="31" t="s">
        <v>20</v>
      </c>
      <c r="H46" s="29" t="s">
        <v>20</v>
      </c>
      <c r="I46" s="29" t="s">
        <v>47</v>
      </c>
      <c r="J46" s="29" t="s">
        <v>47</v>
      </c>
      <c r="K46" s="29" t="s">
        <v>20</v>
      </c>
      <c r="L46" s="31" t="s">
        <v>20</v>
      </c>
      <c r="M46" s="49" t="n">
        <v>75</v>
      </c>
      <c r="N46" s="55" t="s">
        <v>294</v>
      </c>
      <c r="O46" s="34"/>
      <c r="P46" s="34"/>
      <c r="Q46" s="35"/>
      <c r="R46" s="37" t="s">
        <v>295</v>
      </c>
      <c r="S46" s="34" t="n">
        <v>2E-027</v>
      </c>
      <c r="T46" s="37"/>
      <c r="U46" s="38"/>
      <c r="V46" s="37"/>
      <c r="W46" s="38"/>
    </row>
    <row r="47" customFormat="false" ht="15" hidden="false" customHeight="false" outlineLevel="0" collapsed="false">
      <c r="A47" s="27" t="s">
        <v>296</v>
      </c>
      <c r="B47" s="28" t="s">
        <v>297</v>
      </c>
      <c r="C47" s="28" t="s">
        <v>20</v>
      </c>
      <c r="D47" s="29" t="s">
        <v>20</v>
      </c>
      <c r="E47" s="29" t="s">
        <v>20</v>
      </c>
      <c r="F47" s="29" t="s">
        <v>20</v>
      </c>
      <c r="G47" s="31" t="s">
        <v>20</v>
      </c>
      <c r="H47" s="29" t="s">
        <v>20</v>
      </c>
      <c r="I47" s="29" t="s">
        <v>20</v>
      </c>
      <c r="J47" s="29" t="s">
        <v>20</v>
      </c>
      <c r="K47" s="29" t="s">
        <v>20</v>
      </c>
      <c r="L47" s="31" t="s">
        <v>21</v>
      </c>
      <c r="M47" s="41" t="n">
        <v>267</v>
      </c>
      <c r="N47" s="44" t="s">
        <v>298</v>
      </c>
      <c r="O47" s="34"/>
      <c r="P47" s="34" t="s">
        <v>299</v>
      </c>
      <c r="Q47" s="35" t="n">
        <v>8E-051</v>
      </c>
      <c r="R47" s="36" t="s">
        <v>300</v>
      </c>
      <c r="S47" s="34" t="n">
        <v>1E-047</v>
      </c>
      <c r="T47" s="37" t="s">
        <v>301</v>
      </c>
      <c r="U47" s="34" t="n">
        <v>1E-053</v>
      </c>
      <c r="V47" s="37" t="s">
        <v>302</v>
      </c>
      <c r="W47" s="34" t="n">
        <v>4E-012</v>
      </c>
    </row>
    <row r="48" customFormat="false" ht="13.2" hidden="false" customHeight="false" outlineLevel="0" collapsed="false">
      <c r="A48" s="27" t="s">
        <v>303</v>
      </c>
      <c r="B48" s="28" t="s">
        <v>62</v>
      </c>
      <c r="C48" s="28" t="s">
        <v>20</v>
      </c>
      <c r="D48" s="29" t="s">
        <v>20</v>
      </c>
      <c r="E48" s="29" t="s">
        <v>20</v>
      </c>
      <c r="F48" s="29" t="s">
        <v>20</v>
      </c>
      <c r="G48" s="31" t="s">
        <v>20</v>
      </c>
      <c r="H48" s="29" t="s">
        <v>20</v>
      </c>
      <c r="I48" s="29" t="s">
        <v>20</v>
      </c>
      <c r="J48" s="29" t="s">
        <v>47</v>
      </c>
      <c r="K48" s="29" t="s">
        <v>20</v>
      </c>
      <c r="L48" s="31" t="s">
        <v>20</v>
      </c>
      <c r="M48" s="41" t="n">
        <v>198</v>
      </c>
      <c r="N48" s="56" t="s">
        <v>304</v>
      </c>
      <c r="O48" s="34"/>
      <c r="P48" s="34" t="s">
        <v>305</v>
      </c>
      <c r="Q48" s="35" t="n">
        <v>1E-107</v>
      </c>
      <c r="R48" s="37" t="s">
        <v>306</v>
      </c>
      <c r="S48" s="34" t="n">
        <v>1E-099</v>
      </c>
      <c r="T48" s="37" t="s">
        <v>307</v>
      </c>
      <c r="U48" s="34" t="n">
        <v>6E-049</v>
      </c>
      <c r="V48" s="37" t="s">
        <v>308</v>
      </c>
      <c r="W48" s="51" t="n">
        <v>3E-030</v>
      </c>
    </row>
    <row r="49" customFormat="false" ht="13.2" hidden="false" customHeight="false" outlineLevel="0" collapsed="false">
      <c r="A49" s="27" t="s">
        <v>309</v>
      </c>
      <c r="B49" s="28" t="s">
        <v>310</v>
      </c>
      <c r="C49" s="28" t="s">
        <v>20</v>
      </c>
      <c r="D49" s="29" t="s">
        <v>20</v>
      </c>
      <c r="E49" s="29" t="s">
        <v>20</v>
      </c>
      <c r="F49" s="29" t="s">
        <v>20</v>
      </c>
      <c r="G49" s="31" t="s">
        <v>20</v>
      </c>
      <c r="H49" s="29" t="s">
        <v>20</v>
      </c>
      <c r="I49" s="29" t="s">
        <v>20</v>
      </c>
      <c r="J49" s="29" t="s">
        <v>20</v>
      </c>
      <c r="K49" s="29" t="s">
        <v>20</v>
      </c>
      <c r="L49" s="31" t="s">
        <v>21</v>
      </c>
      <c r="M49" s="41" t="n">
        <v>334</v>
      </c>
      <c r="N49" s="42" t="s">
        <v>311</v>
      </c>
      <c r="O49" s="34"/>
      <c r="P49" s="34" t="s">
        <v>312</v>
      </c>
      <c r="Q49" s="35" t="n">
        <v>3E-165</v>
      </c>
      <c r="R49" s="37" t="s">
        <v>313</v>
      </c>
      <c r="S49" s="34" t="n">
        <v>3E-166</v>
      </c>
      <c r="T49" s="37" t="s">
        <v>314</v>
      </c>
      <c r="U49" s="34" t="n">
        <v>4E-168</v>
      </c>
      <c r="V49" s="37" t="s">
        <v>315</v>
      </c>
      <c r="W49" s="34" t="n">
        <v>8E-043</v>
      </c>
    </row>
    <row r="50" customFormat="false" ht="13.2" hidden="false" customHeight="false" outlineLevel="0" collapsed="false">
      <c r="A50" s="27" t="s">
        <v>316</v>
      </c>
      <c r="B50" s="28" t="s">
        <v>317</v>
      </c>
      <c r="C50" s="28" t="s">
        <v>20</v>
      </c>
      <c r="D50" s="29" t="s">
        <v>20</v>
      </c>
      <c r="E50" s="29" t="s">
        <v>20</v>
      </c>
      <c r="F50" s="29" t="s">
        <v>20</v>
      </c>
      <c r="G50" s="31" t="s">
        <v>20</v>
      </c>
      <c r="H50" s="29" t="s">
        <v>20</v>
      </c>
      <c r="I50" s="29" t="s">
        <v>21</v>
      </c>
      <c r="J50" s="29" t="s">
        <v>20</v>
      </c>
      <c r="K50" s="29" t="s">
        <v>20</v>
      </c>
      <c r="L50" s="31" t="s">
        <v>20</v>
      </c>
      <c r="M50" s="41" t="n">
        <v>209</v>
      </c>
      <c r="N50" s="42" t="s">
        <v>318</v>
      </c>
      <c r="O50" s="34"/>
      <c r="P50" s="34" t="s">
        <v>319</v>
      </c>
      <c r="Q50" s="35" t="n">
        <v>4E-106</v>
      </c>
      <c r="R50" s="37" t="s">
        <v>320</v>
      </c>
      <c r="S50" s="34" t="n">
        <v>4E-050</v>
      </c>
      <c r="T50" s="37"/>
      <c r="U50" s="47"/>
      <c r="V50" s="37" t="s">
        <v>321</v>
      </c>
      <c r="W50" s="34" t="n">
        <v>3E-016</v>
      </c>
    </row>
    <row r="51" customFormat="false" ht="13.2" hidden="false" customHeight="false" outlineLevel="0" collapsed="false">
      <c r="A51" s="45" t="s">
        <v>322</v>
      </c>
      <c r="B51" s="28" t="s">
        <v>323</v>
      </c>
      <c r="C51" s="28" t="s">
        <v>20</v>
      </c>
      <c r="D51" s="29" t="s">
        <v>47</v>
      </c>
      <c r="E51" s="29" t="s">
        <v>20</v>
      </c>
      <c r="F51" s="29" t="s">
        <v>20</v>
      </c>
      <c r="G51" s="31" t="s">
        <v>20</v>
      </c>
      <c r="H51" s="29" t="s">
        <v>20</v>
      </c>
      <c r="I51" s="29" t="s">
        <v>47</v>
      </c>
      <c r="J51" s="29" t="s">
        <v>20</v>
      </c>
      <c r="K51" s="29" t="s">
        <v>20</v>
      </c>
      <c r="L51" s="31" t="s">
        <v>20</v>
      </c>
      <c r="M51" s="41" t="n">
        <v>53</v>
      </c>
      <c r="N51" s="44" t="s">
        <v>324</v>
      </c>
      <c r="O51" s="34"/>
      <c r="P51" s="34" t="s">
        <v>325</v>
      </c>
      <c r="Q51" s="35" t="n">
        <v>1E-020</v>
      </c>
      <c r="R51" s="37" t="s">
        <v>326</v>
      </c>
      <c r="S51" s="34" t="n">
        <v>7E-021</v>
      </c>
      <c r="T51" s="37" t="s">
        <v>327</v>
      </c>
      <c r="U51" s="34" t="n">
        <v>5E-021</v>
      </c>
      <c r="V51" s="37" t="s">
        <v>328</v>
      </c>
      <c r="W51" s="51" t="n">
        <v>3.36347E-031</v>
      </c>
    </row>
    <row r="52" customFormat="false" ht="13.2" hidden="false" customHeight="false" outlineLevel="0" collapsed="false">
      <c r="A52" s="27" t="s">
        <v>329</v>
      </c>
      <c r="B52" s="28" t="s">
        <v>330</v>
      </c>
      <c r="C52" s="28" t="s">
        <v>20</v>
      </c>
      <c r="D52" s="29" t="s">
        <v>47</v>
      </c>
      <c r="E52" s="29" t="s">
        <v>20</v>
      </c>
      <c r="F52" s="29" t="s">
        <v>20</v>
      </c>
      <c r="G52" s="31" t="s">
        <v>20</v>
      </c>
      <c r="H52" s="29" t="s">
        <v>20</v>
      </c>
      <c r="I52" s="29" t="s">
        <v>47</v>
      </c>
      <c r="J52" s="29" t="s">
        <v>20</v>
      </c>
      <c r="K52" s="29" t="s">
        <v>20</v>
      </c>
      <c r="L52" s="31" t="s">
        <v>20</v>
      </c>
      <c r="M52" s="41" t="n">
        <v>323</v>
      </c>
      <c r="N52" s="42" t="s">
        <v>331</v>
      </c>
      <c r="O52" s="34" t="s">
        <v>332</v>
      </c>
      <c r="P52" s="34"/>
      <c r="Q52" s="35" t="n">
        <v>4E-176</v>
      </c>
      <c r="R52" s="37" t="s">
        <v>333</v>
      </c>
      <c r="S52" s="34" t="n">
        <v>5E-168</v>
      </c>
      <c r="T52" s="37" t="s">
        <v>334</v>
      </c>
      <c r="U52" s="34" t="n">
        <v>2E-176</v>
      </c>
      <c r="V52" s="37" t="s">
        <v>335</v>
      </c>
      <c r="W52" s="34" t="n">
        <v>1E-055</v>
      </c>
    </row>
    <row r="53" customFormat="false" ht="13.2" hidden="false" customHeight="false" outlineLevel="0" collapsed="false">
      <c r="A53" s="27" t="s">
        <v>336</v>
      </c>
      <c r="B53" s="28" t="s">
        <v>337</v>
      </c>
      <c r="C53" s="28" t="s">
        <v>20</v>
      </c>
      <c r="D53" s="29" t="s">
        <v>20</v>
      </c>
      <c r="E53" s="29" t="s">
        <v>20</v>
      </c>
      <c r="F53" s="29" t="s">
        <v>47</v>
      </c>
      <c r="G53" s="31" t="s">
        <v>47</v>
      </c>
      <c r="H53" s="29" t="s">
        <v>20</v>
      </c>
      <c r="I53" s="29" t="s">
        <v>21</v>
      </c>
      <c r="J53" s="29" t="s">
        <v>20</v>
      </c>
      <c r="K53" s="29" t="s">
        <v>20</v>
      </c>
      <c r="L53" s="31" t="s">
        <v>20</v>
      </c>
      <c r="M53" s="41" t="n">
        <v>67</v>
      </c>
      <c r="N53" s="42" t="s">
        <v>338</v>
      </c>
      <c r="O53" s="34"/>
      <c r="P53" s="34" t="s">
        <v>339</v>
      </c>
      <c r="Q53" s="35" t="n">
        <v>1E-024</v>
      </c>
      <c r="R53" s="37" t="s">
        <v>340</v>
      </c>
      <c r="S53" s="34" t="n">
        <v>6E-025</v>
      </c>
      <c r="T53" s="37" t="s">
        <v>341</v>
      </c>
      <c r="U53" s="34" t="n">
        <v>5E-025</v>
      </c>
      <c r="V53" s="37" t="s">
        <v>342</v>
      </c>
      <c r="W53" s="48" t="n">
        <v>4.10078E-089</v>
      </c>
    </row>
    <row r="54" customFormat="false" ht="13.2" hidden="false" customHeight="false" outlineLevel="0" collapsed="false">
      <c r="A54" s="27" t="s">
        <v>343</v>
      </c>
      <c r="B54" s="28" t="s">
        <v>344</v>
      </c>
      <c r="C54" s="28" t="s">
        <v>20</v>
      </c>
      <c r="D54" s="29" t="s">
        <v>20</v>
      </c>
      <c r="E54" s="29" t="s">
        <v>20</v>
      </c>
      <c r="F54" s="29" t="s">
        <v>20</v>
      </c>
      <c r="G54" s="31" t="s">
        <v>20</v>
      </c>
      <c r="H54" s="29" t="s">
        <v>20</v>
      </c>
      <c r="I54" s="29" t="s">
        <v>20</v>
      </c>
      <c r="J54" s="29" t="s">
        <v>47</v>
      </c>
      <c r="K54" s="29" t="s">
        <v>47</v>
      </c>
      <c r="L54" s="31" t="s">
        <v>47</v>
      </c>
      <c r="M54" s="41" t="n">
        <v>60</v>
      </c>
      <c r="N54" s="42" t="s">
        <v>345</v>
      </c>
      <c r="O54" s="34"/>
      <c r="P54" s="34" t="s">
        <v>346</v>
      </c>
      <c r="Q54" s="35" t="n">
        <v>4E-027</v>
      </c>
      <c r="R54" s="37" t="s">
        <v>347</v>
      </c>
      <c r="S54" s="34" t="n">
        <v>3E-026</v>
      </c>
      <c r="T54" s="37" t="s">
        <v>348</v>
      </c>
      <c r="U54" s="34" t="n">
        <v>2E-027</v>
      </c>
      <c r="V54" s="11" t="s">
        <v>349</v>
      </c>
      <c r="W54" s="51" t="n">
        <v>5.81977E-100</v>
      </c>
    </row>
    <row r="55" customFormat="false" ht="13.2" hidden="false" customHeight="false" outlineLevel="0" collapsed="false">
      <c r="A55" s="27" t="s">
        <v>350</v>
      </c>
      <c r="B55" s="28" t="s">
        <v>351</v>
      </c>
      <c r="C55" s="28" t="s">
        <v>20</v>
      </c>
      <c r="D55" s="29" t="s">
        <v>47</v>
      </c>
      <c r="E55" s="29" t="s">
        <v>20</v>
      </c>
      <c r="F55" s="29" t="s">
        <v>20</v>
      </c>
      <c r="G55" s="31" t="s">
        <v>20</v>
      </c>
      <c r="H55" s="29" t="s">
        <v>20</v>
      </c>
      <c r="I55" s="29" t="s">
        <v>47</v>
      </c>
      <c r="J55" s="29" t="s">
        <v>20</v>
      </c>
      <c r="K55" s="29" t="s">
        <v>20</v>
      </c>
      <c r="L55" s="31" t="s">
        <v>20</v>
      </c>
      <c r="M55" s="41" t="n">
        <v>172</v>
      </c>
      <c r="N55" s="42" t="s">
        <v>352</v>
      </c>
      <c r="O55" s="34"/>
      <c r="P55" s="34" t="s">
        <v>353</v>
      </c>
      <c r="Q55" s="35" t="n">
        <v>2E-093</v>
      </c>
      <c r="R55" s="37" t="s">
        <v>354</v>
      </c>
      <c r="S55" s="34" t="n">
        <v>1E-068</v>
      </c>
      <c r="T55" s="37" t="s">
        <v>355</v>
      </c>
      <c r="U55" s="34" t="n">
        <v>1E-068</v>
      </c>
      <c r="V55" s="37" t="s">
        <v>356</v>
      </c>
      <c r="W55" s="34" t="n">
        <v>2E-018</v>
      </c>
    </row>
    <row r="56" customFormat="false" ht="13.2" hidden="false" customHeight="false" outlineLevel="0" collapsed="false">
      <c r="A56" s="27" t="s">
        <v>357</v>
      </c>
      <c r="B56" s="28" t="s">
        <v>358</v>
      </c>
      <c r="C56" s="28" t="s">
        <v>20</v>
      </c>
      <c r="D56" s="29" t="s">
        <v>20</v>
      </c>
      <c r="E56" s="29" t="s">
        <v>20</v>
      </c>
      <c r="F56" s="29" t="s">
        <v>20</v>
      </c>
      <c r="G56" s="31" t="s">
        <v>20</v>
      </c>
      <c r="H56" s="29" t="s">
        <v>20</v>
      </c>
      <c r="I56" s="29" t="s">
        <v>20</v>
      </c>
      <c r="J56" s="29" t="s">
        <v>20</v>
      </c>
      <c r="K56" s="29" t="s">
        <v>20</v>
      </c>
      <c r="L56" s="31" t="s">
        <v>21</v>
      </c>
      <c r="M56" s="41" t="n">
        <v>513</v>
      </c>
      <c r="N56" s="42" t="s">
        <v>359</v>
      </c>
      <c r="O56" s="34"/>
      <c r="P56" s="34" t="s">
        <v>360</v>
      </c>
      <c r="Q56" s="35" t="n">
        <v>0</v>
      </c>
      <c r="R56" s="37" t="s">
        <v>361</v>
      </c>
      <c r="S56" s="38" t="n">
        <v>0</v>
      </c>
      <c r="T56" s="37" t="s">
        <v>362</v>
      </c>
      <c r="U56" s="38" t="n">
        <v>0</v>
      </c>
      <c r="V56" s="37" t="s">
        <v>363</v>
      </c>
      <c r="W56" s="34" t="n">
        <v>7E-093</v>
      </c>
    </row>
    <row r="57" customFormat="false" ht="15" hidden="false" customHeight="false" outlineLevel="0" collapsed="false">
      <c r="A57" s="27" t="s">
        <v>364</v>
      </c>
      <c r="B57" s="28" t="s">
        <v>365</v>
      </c>
      <c r="C57" s="28" t="s">
        <v>20</v>
      </c>
      <c r="D57" s="29" t="s">
        <v>20</v>
      </c>
      <c r="E57" s="29" t="s">
        <v>20</v>
      </c>
      <c r="F57" s="29" t="s">
        <v>20</v>
      </c>
      <c r="G57" s="31" t="s">
        <v>20</v>
      </c>
      <c r="H57" s="29" t="s">
        <v>20</v>
      </c>
      <c r="I57" s="29" t="s">
        <v>21</v>
      </c>
      <c r="J57" s="29" t="s">
        <v>21</v>
      </c>
      <c r="K57" s="29" t="s">
        <v>20</v>
      </c>
      <c r="L57" s="31" t="s">
        <v>20</v>
      </c>
      <c r="M57" s="32" t="n">
        <v>148</v>
      </c>
      <c r="N57" s="42" t="s">
        <v>366</v>
      </c>
      <c r="O57" s="34"/>
      <c r="P57" s="34"/>
      <c r="Q57" s="35"/>
      <c r="R57" s="36" t="s">
        <v>367</v>
      </c>
      <c r="S57" s="34" t="n">
        <v>3E-031</v>
      </c>
      <c r="T57" s="37"/>
      <c r="U57" s="38"/>
      <c r="V57" s="37" t="s">
        <v>368</v>
      </c>
      <c r="W57" s="57" t="n">
        <v>0</v>
      </c>
    </row>
    <row r="58" customFormat="false" ht="13.2" hidden="false" customHeight="false" outlineLevel="0" collapsed="false">
      <c r="A58" s="27" t="s">
        <v>369</v>
      </c>
      <c r="B58" s="28" t="s">
        <v>370</v>
      </c>
      <c r="C58" s="28" t="s">
        <v>20</v>
      </c>
      <c r="D58" s="29" t="s">
        <v>20</v>
      </c>
      <c r="E58" s="29" t="s">
        <v>20</v>
      </c>
      <c r="F58" s="29" t="s">
        <v>20</v>
      </c>
      <c r="G58" s="31" t="s">
        <v>20</v>
      </c>
      <c r="H58" s="29" t="s">
        <v>20</v>
      </c>
      <c r="I58" s="29" t="s">
        <v>21</v>
      </c>
      <c r="J58" s="29" t="s">
        <v>20</v>
      </c>
      <c r="K58" s="29" t="s">
        <v>20</v>
      </c>
      <c r="L58" s="31" t="s">
        <v>20</v>
      </c>
      <c r="M58" s="41" t="n">
        <v>106</v>
      </c>
      <c r="N58" s="42" t="s">
        <v>371</v>
      </c>
      <c r="O58" s="34" t="s">
        <v>372</v>
      </c>
      <c r="P58" s="34"/>
      <c r="Q58" s="35" t="n">
        <v>3E-054</v>
      </c>
      <c r="R58" s="37" t="s">
        <v>373</v>
      </c>
      <c r="S58" s="34" t="n">
        <v>4E-052</v>
      </c>
      <c r="T58" s="37" t="s">
        <v>374</v>
      </c>
      <c r="U58" s="34" t="n">
        <v>7E-050</v>
      </c>
      <c r="V58" s="37" t="s">
        <v>375</v>
      </c>
      <c r="W58" s="34" t="n">
        <v>6E-014</v>
      </c>
    </row>
    <row r="59" customFormat="false" ht="13.2" hidden="false" customHeight="false" outlineLevel="0" collapsed="false">
      <c r="A59" s="27" t="s">
        <v>376</v>
      </c>
      <c r="B59" s="28" t="s">
        <v>377</v>
      </c>
      <c r="C59" s="28" t="s">
        <v>20</v>
      </c>
      <c r="D59" s="29" t="s">
        <v>20</v>
      </c>
      <c r="E59" s="29" t="s">
        <v>20</v>
      </c>
      <c r="F59" s="29" t="s">
        <v>20</v>
      </c>
      <c r="G59" s="31" t="s">
        <v>20</v>
      </c>
      <c r="H59" s="29" t="s">
        <v>20</v>
      </c>
      <c r="I59" s="29" t="s">
        <v>21</v>
      </c>
      <c r="J59" s="29" t="s">
        <v>20</v>
      </c>
      <c r="K59" s="29" t="s">
        <v>20</v>
      </c>
      <c r="L59" s="31" t="s">
        <v>20</v>
      </c>
      <c r="M59" s="41" t="n">
        <v>214</v>
      </c>
      <c r="N59" s="58" t="s">
        <v>378</v>
      </c>
      <c r="O59" s="34"/>
      <c r="P59" s="34" t="s">
        <v>379</v>
      </c>
      <c r="Q59" s="35" t="n">
        <v>3E-111</v>
      </c>
      <c r="R59" s="37" t="s">
        <v>380</v>
      </c>
      <c r="S59" s="34" t="n">
        <v>1E-066</v>
      </c>
      <c r="T59" s="37" t="s">
        <v>381</v>
      </c>
      <c r="U59" s="34" t="n">
        <v>1E-065</v>
      </c>
      <c r="V59" s="37"/>
      <c r="W59" s="38"/>
    </row>
    <row r="60" customFormat="false" ht="13.5" hidden="false" customHeight="true" outlineLevel="0" collapsed="false">
      <c r="A60" s="27" t="s">
        <v>382</v>
      </c>
      <c r="B60" s="28" t="s">
        <v>383</v>
      </c>
      <c r="C60" s="28" t="s">
        <v>20</v>
      </c>
      <c r="D60" s="29" t="s">
        <v>20</v>
      </c>
      <c r="E60" s="29" t="s">
        <v>20</v>
      </c>
      <c r="F60" s="29" t="s">
        <v>20</v>
      </c>
      <c r="G60" s="31" t="s">
        <v>20</v>
      </c>
      <c r="H60" s="29" t="s">
        <v>20</v>
      </c>
      <c r="I60" s="29" t="s">
        <v>20</v>
      </c>
      <c r="J60" s="29" t="s">
        <v>20</v>
      </c>
      <c r="K60" s="29" t="s">
        <v>20</v>
      </c>
      <c r="L60" s="31" t="s">
        <v>21</v>
      </c>
      <c r="M60" s="41" t="n">
        <v>305</v>
      </c>
      <c r="N60" s="42" t="s">
        <v>384</v>
      </c>
      <c r="O60" s="34" t="s">
        <v>385</v>
      </c>
      <c r="P60" s="34"/>
      <c r="Q60" s="35" t="n">
        <v>3E-146</v>
      </c>
      <c r="R60" s="37" t="s">
        <v>386</v>
      </c>
      <c r="S60" s="34" t="n">
        <v>8E-056</v>
      </c>
      <c r="T60" s="37" t="s">
        <v>387</v>
      </c>
      <c r="U60" s="34" t="n">
        <v>9E-126</v>
      </c>
      <c r="V60" s="37" t="s">
        <v>388</v>
      </c>
      <c r="W60" s="34" t="n">
        <v>6E-016</v>
      </c>
    </row>
    <row r="61" customFormat="false" ht="13.2" hidden="false" customHeight="false" outlineLevel="0" collapsed="false">
      <c r="A61" s="37" t="s">
        <v>389</v>
      </c>
      <c r="B61" s="28" t="s">
        <v>390</v>
      </c>
      <c r="C61" s="28" t="s">
        <v>20</v>
      </c>
      <c r="D61" s="29" t="s">
        <v>20</v>
      </c>
      <c r="E61" s="29" t="s">
        <v>20</v>
      </c>
      <c r="F61" s="29" t="s">
        <v>20</v>
      </c>
      <c r="G61" s="31" t="s">
        <v>20</v>
      </c>
      <c r="H61" s="29" t="s">
        <v>201</v>
      </c>
      <c r="I61" s="29" t="s">
        <v>201</v>
      </c>
      <c r="J61" s="29" t="s">
        <v>21</v>
      </c>
      <c r="K61" s="29" t="s">
        <v>20</v>
      </c>
      <c r="L61" s="31" t="s">
        <v>20</v>
      </c>
      <c r="M61" s="49" t="n">
        <v>131</v>
      </c>
      <c r="N61" s="42" t="s">
        <v>391</v>
      </c>
      <c r="O61" s="34"/>
      <c r="P61" s="34"/>
      <c r="Q61" s="35"/>
      <c r="R61" s="37" t="s">
        <v>392</v>
      </c>
      <c r="S61" s="46" t="n">
        <v>1E-064</v>
      </c>
      <c r="T61" s="43" t="s">
        <v>393</v>
      </c>
      <c r="U61" s="46" t="n">
        <v>4E-067</v>
      </c>
      <c r="V61" s="37"/>
      <c r="W61" s="38"/>
    </row>
    <row r="62" customFormat="false" ht="13.2" hidden="false" customHeight="false" outlineLevel="0" collapsed="false">
      <c r="A62" s="27" t="s">
        <v>394</v>
      </c>
      <c r="B62" s="28" t="s">
        <v>395</v>
      </c>
      <c r="C62" s="28" t="s">
        <v>20</v>
      </c>
      <c r="D62" s="29" t="s">
        <v>20</v>
      </c>
      <c r="E62" s="29" t="s">
        <v>20</v>
      </c>
      <c r="F62" s="29" t="s">
        <v>20</v>
      </c>
      <c r="G62" s="31" t="s">
        <v>20</v>
      </c>
      <c r="H62" s="29" t="s">
        <v>20</v>
      </c>
      <c r="I62" s="29" t="s">
        <v>21</v>
      </c>
      <c r="J62" s="29" t="s">
        <v>20</v>
      </c>
      <c r="K62" s="29" t="s">
        <v>20</v>
      </c>
      <c r="L62" s="31" t="s">
        <v>20</v>
      </c>
      <c r="M62" s="41" t="n">
        <v>53</v>
      </c>
      <c r="N62" s="42" t="s">
        <v>396</v>
      </c>
      <c r="O62" s="34"/>
      <c r="P62" s="34" t="s">
        <v>397</v>
      </c>
      <c r="Q62" s="35" t="n">
        <v>1E-020</v>
      </c>
      <c r="R62" s="37" t="s">
        <v>398</v>
      </c>
      <c r="S62" s="34" t="n">
        <v>2E-018</v>
      </c>
      <c r="T62" s="37" t="s">
        <v>399</v>
      </c>
      <c r="U62" s="34" t="n">
        <v>5E-021</v>
      </c>
      <c r="V62" s="37" t="s">
        <v>400</v>
      </c>
      <c r="W62" s="51" t="n">
        <v>1.73339E-076</v>
      </c>
    </row>
    <row r="63" customFormat="false" ht="13.2" hidden="false" customHeight="false" outlineLevel="0" collapsed="false">
      <c r="A63" s="27" t="s">
        <v>401</v>
      </c>
      <c r="B63" s="28" t="s">
        <v>402</v>
      </c>
      <c r="C63" s="28" t="s">
        <v>20</v>
      </c>
      <c r="D63" s="29" t="s">
        <v>20</v>
      </c>
      <c r="E63" s="29" t="s">
        <v>20</v>
      </c>
      <c r="F63" s="29" t="s">
        <v>20</v>
      </c>
      <c r="G63" s="31" t="s">
        <v>47</v>
      </c>
      <c r="H63" s="29" t="s">
        <v>20</v>
      </c>
      <c r="I63" s="29" t="s">
        <v>20</v>
      </c>
      <c r="J63" s="29" t="s">
        <v>20</v>
      </c>
      <c r="K63" s="29" t="s">
        <v>20</v>
      </c>
      <c r="L63" s="31" t="s">
        <v>47</v>
      </c>
      <c r="M63" s="32" t="n">
        <v>302</v>
      </c>
      <c r="N63" s="42" t="s">
        <v>403</v>
      </c>
      <c r="O63" s="34"/>
      <c r="P63" s="34" t="s">
        <v>404</v>
      </c>
      <c r="Q63" s="35" t="n">
        <v>3E-171</v>
      </c>
      <c r="R63" s="37" t="s">
        <v>405</v>
      </c>
      <c r="S63" s="34" t="n">
        <v>2E-118</v>
      </c>
      <c r="T63" s="37" t="s">
        <v>406</v>
      </c>
      <c r="U63" s="34" t="n">
        <v>6E-127</v>
      </c>
      <c r="V63" s="37" t="s">
        <v>407</v>
      </c>
      <c r="W63" s="34" t="n">
        <v>1E-022</v>
      </c>
    </row>
    <row r="64" customFormat="false" ht="13.2" hidden="false" customHeight="false" outlineLevel="0" collapsed="false">
      <c r="A64" s="27" t="s">
        <v>408</v>
      </c>
      <c r="B64" s="28" t="s">
        <v>409</v>
      </c>
      <c r="C64" s="28" t="s">
        <v>20</v>
      </c>
      <c r="D64" s="29" t="s">
        <v>20</v>
      </c>
      <c r="E64" s="29" t="s">
        <v>20</v>
      </c>
      <c r="F64" s="29" t="s">
        <v>20</v>
      </c>
      <c r="G64" s="31" t="s">
        <v>20</v>
      </c>
      <c r="H64" s="29" t="s">
        <v>20</v>
      </c>
      <c r="I64" s="29" t="s">
        <v>47</v>
      </c>
      <c r="J64" s="29" t="s">
        <v>20</v>
      </c>
      <c r="K64" s="29" t="s">
        <v>20</v>
      </c>
      <c r="L64" s="31" t="s">
        <v>20</v>
      </c>
      <c r="M64" s="41" t="n">
        <v>180</v>
      </c>
      <c r="N64" s="42" t="s">
        <v>410</v>
      </c>
      <c r="O64" s="34"/>
      <c r="P64" s="34" t="s">
        <v>411</v>
      </c>
      <c r="Q64" s="35" t="n">
        <v>4E-070</v>
      </c>
      <c r="R64" s="37" t="s">
        <v>412</v>
      </c>
      <c r="S64" s="34" t="n">
        <v>2E-083</v>
      </c>
      <c r="T64" s="37" t="s">
        <v>413</v>
      </c>
      <c r="U64" s="34" t="n">
        <v>5E-092</v>
      </c>
      <c r="V64" s="37" t="s">
        <v>414</v>
      </c>
      <c r="W64" s="51" t="n">
        <v>8E-027</v>
      </c>
    </row>
    <row r="65" customFormat="false" ht="13.2" hidden="false" customHeight="false" outlineLevel="0" collapsed="false">
      <c r="A65" s="27" t="s">
        <v>415</v>
      </c>
      <c r="B65" s="28" t="s">
        <v>416</v>
      </c>
      <c r="C65" s="28" t="s">
        <v>20</v>
      </c>
      <c r="D65" s="29" t="s">
        <v>20</v>
      </c>
      <c r="E65" s="29" t="s">
        <v>20</v>
      </c>
      <c r="F65" s="29" t="s">
        <v>20</v>
      </c>
      <c r="G65" s="31" t="s">
        <v>20</v>
      </c>
      <c r="H65" s="29" t="s">
        <v>20</v>
      </c>
      <c r="I65" s="29" t="s">
        <v>47</v>
      </c>
      <c r="J65" s="29" t="s">
        <v>47</v>
      </c>
      <c r="K65" s="29" t="s">
        <v>20</v>
      </c>
      <c r="L65" s="31" t="s">
        <v>20</v>
      </c>
      <c r="M65" s="41" t="n">
        <v>74</v>
      </c>
      <c r="N65" s="44" t="s">
        <v>417</v>
      </c>
      <c r="O65" s="34"/>
      <c r="P65" s="34" t="s">
        <v>418</v>
      </c>
      <c r="Q65" s="35" t="n">
        <v>8E-029</v>
      </c>
      <c r="R65" s="37" t="s">
        <v>419</v>
      </c>
      <c r="S65" s="34" t="n">
        <v>7E-028</v>
      </c>
      <c r="T65" s="37" t="s">
        <v>420</v>
      </c>
      <c r="U65" s="34" t="n">
        <v>3E-029</v>
      </c>
      <c r="V65" s="37" t="s">
        <v>421</v>
      </c>
      <c r="W65" s="34" t="n">
        <v>2E-005</v>
      </c>
    </row>
    <row r="66" customFormat="false" ht="13.2" hidden="false" customHeight="false" outlineLevel="0" collapsed="false">
      <c r="A66" s="27" t="s">
        <v>422</v>
      </c>
      <c r="B66" s="28" t="s">
        <v>423</v>
      </c>
      <c r="C66" s="28" t="s">
        <v>20</v>
      </c>
      <c r="D66" s="29" t="s">
        <v>20</v>
      </c>
      <c r="E66" s="29" t="s">
        <v>20</v>
      </c>
      <c r="F66" s="29" t="s">
        <v>20</v>
      </c>
      <c r="G66" s="31" t="s">
        <v>20</v>
      </c>
      <c r="H66" s="29" t="s">
        <v>20</v>
      </c>
      <c r="I66" s="29" t="s">
        <v>20</v>
      </c>
      <c r="J66" s="29" t="s">
        <v>21</v>
      </c>
      <c r="K66" s="29" t="s">
        <v>20</v>
      </c>
      <c r="L66" s="31" t="s">
        <v>20</v>
      </c>
      <c r="M66" s="41" t="n">
        <v>165</v>
      </c>
      <c r="N66" s="42" t="s">
        <v>424</v>
      </c>
      <c r="O66" s="34"/>
      <c r="P66" s="34" t="s">
        <v>425</v>
      </c>
      <c r="Q66" s="35" t="n">
        <v>3E-089</v>
      </c>
      <c r="R66" s="37" t="s">
        <v>426</v>
      </c>
      <c r="S66" s="34" t="n">
        <v>2E-089</v>
      </c>
      <c r="T66" s="37" t="s">
        <v>427</v>
      </c>
      <c r="U66" s="34" t="n">
        <v>1E-089</v>
      </c>
      <c r="V66" s="37" t="s">
        <v>428</v>
      </c>
      <c r="W66" s="34" t="n">
        <v>2E-022</v>
      </c>
    </row>
    <row r="67" customFormat="false" ht="13.2" hidden="false" customHeight="false" outlineLevel="0" collapsed="false">
      <c r="A67" s="27" t="s">
        <v>429</v>
      </c>
      <c r="B67" s="28" t="s">
        <v>430</v>
      </c>
      <c r="C67" s="28" t="s">
        <v>20</v>
      </c>
      <c r="D67" s="29" t="s">
        <v>21</v>
      </c>
      <c r="E67" s="29" t="s">
        <v>20</v>
      </c>
      <c r="F67" s="29" t="s">
        <v>20</v>
      </c>
      <c r="G67" s="31" t="s">
        <v>20</v>
      </c>
      <c r="H67" s="29" t="s">
        <v>20</v>
      </c>
      <c r="I67" s="29" t="s">
        <v>21</v>
      </c>
      <c r="J67" s="29" t="s">
        <v>20</v>
      </c>
      <c r="K67" s="29" t="s">
        <v>20</v>
      </c>
      <c r="L67" s="31" t="s">
        <v>20</v>
      </c>
      <c r="M67" s="41" t="n">
        <v>363</v>
      </c>
      <c r="N67" s="42" t="s">
        <v>431</v>
      </c>
      <c r="O67" s="34"/>
      <c r="P67" s="34" t="s">
        <v>432</v>
      </c>
      <c r="Q67" s="35" t="n">
        <v>0</v>
      </c>
      <c r="R67" s="37" t="s">
        <v>433</v>
      </c>
      <c r="S67" s="38" t="n">
        <v>0</v>
      </c>
      <c r="T67" s="37" t="s">
        <v>434</v>
      </c>
      <c r="U67" s="38" t="n">
        <v>0</v>
      </c>
      <c r="V67" s="37" t="s">
        <v>435</v>
      </c>
      <c r="W67" s="51" t="n">
        <v>9E-057</v>
      </c>
    </row>
    <row r="68" customFormat="false" ht="13.2" hidden="false" customHeight="false" outlineLevel="0" collapsed="false">
      <c r="A68" s="27" t="s">
        <v>436</v>
      </c>
      <c r="B68" s="28" t="s">
        <v>437</v>
      </c>
      <c r="C68" s="28" t="s">
        <v>20</v>
      </c>
      <c r="D68" s="29" t="s">
        <v>21</v>
      </c>
      <c r="E68" s="29" t="s">
        <v>20</v>
      </c>
      <c r="F68" s="29" t="s">
        <v>20</v>
      </c>
      <c r="G68" s="31" t="s">
        <v>20</v>
      </c>
      <c r="H68" s="29" t="s">
        <v>20</v>
      </c>
      <c r="I68" s="29" t="s">
        <v>21</v>
      </c>
      <c r="J68" s="29" t="s">
        <v>20</v>
      </c>
      <c r="K68" s="29" t="s">
        <v>20</v>
      </c>
      <c r="L68" s="31" t="s">
        <v>20</v>
      </c>
      <c r="M68" s="41" t="n">
        <v>558</v>
      </c>
      <c r="N68" s="42" t="s">
        <v>438</v>
      </c>
      <c r="O68" s="34"/>
      <c r="P68" s="34" t="s">
        <v>439</v>
      </c>
      <c r="Q68" s="35" t="n">
        <v>0</v>
      </c>
      <c r="R68" s="37" t="s">
        <v>440</v>
      </c>
      <c r="S68" s="38" t="n">
        <v>0</v>
      </c>
      <c r="T68" s="37" t="s">
        <v>441</v>
      </c>
      <c r="U68" s="38" t="n">
        <v>0</v>
      </c>
      <c r="V68" s="37" t="s">
        <v>442</v>
      </c>
      <c r="W68" s="34" t="n">
        <v>1E-075</v>
      </c>
    </row>
    <row r="69" customFormat="false" ht="15" hidden="false" customHeight="false" outlineLevel="0" collapsed="false">
      <c r="A69" s="27" t="s">
        <v>443</v>
      </c>
      <c r="B69" s="28" t="s">
        <v>444</v>
      </c>
      <c r="C69" s="28" t="s">
        <v>20</v>
      </c>
      <c r="D69" s="29" t="s">
        <v>20</v>
      </c>
      <c r="E69" s="29" t="s">
        <v>20</v>
      </c>
      <c r="F69" s="29" t="s">
        <v>20</v>
      </c>
      <c r="G69" s="31" t="s">
        <v>20</v>
      </c>
      <c r="H69" s="29" t="s">
        <v>20</v>
      </c>
      <c r="I69" s="29" t="s">
        <v>20</v>
      </c>
      <c r="J69" s="29" t="s">
        <v>20</v>
      </c>
      <c r="K69" s="29" t="s">
        <v>21</v>
      </c>
      <c r="L69" s="31" t="s">
        <v>21</v>
      </c>
      <c r="M69" s="41" t="n">
        <v>121</v>
      </c>
      <c r="N69" s="42" t="s">
        <v>445</v>
      </c>
      <c r="O69" s="34" t="s">
        <v>446</v>
      </c>
      <c r="P69" s="34"/>
      <c r="Q69" s="35" t="n">
        <v>1E-056</v>
      </c>
      <c r="R69" s="36" t="s">
        <v>447</v>
      </c>
      <c r="S69" s="34" t="n">
        <v>3E-028</v>
      </c>
      <c r="T69" s="43" t="s">
        <v>448</v>
      </c>
      <c r="U69" s="38"/>
      <c r="V69" s="11" t="s">
        <v>449</v>
      </c>
      <c r="W69" s="51" t="n">
        <v>3.1853E-067</v>
      </c>
    </row>
    <row r="70" customFormat="false" ht="13.2" hidden="false" customHeight="false" outlineLevel="0" collapsed="false">
      <c r="A70" s="27" t="s">
        <v>450</v>
      </c>
      <c r="B70" s="28" t="s">
        <v>451</v>
      </c>
      <c r="C70" s="28" t="s">
        <v>20</v>
      </c>
      <c r="D70" s="29" t="s">
        <v>20</v>
      </c>
      <c r="E70" s="29" t="s">
        <v>20</v>
      </c>
      <c r="F70" s="29" t="s">
        <v>20</v>
      </c>
      <c r="G70" s="31" t="s">
        <v>20</v>
      </c>
      <c r="H70" s="29" t="s">
        <v>20</v>
      </c>
      <c r="I70" s="29" t="s">
        <v>20</v>
      </c>
      <c r="J70" s="29" t="s">
        <v>20</v>
      </c>
      <c r="K70" s="29" t="s">
        <v>20</v>
      </c>
      <c r="L70" s="31" t="s">
        <v>21</v>
      </c>
      <c r="M70" s="41" t="n">
        <v>79</v>
      </c>
      <c r="N70" s="44" t="s">
        <v>452</v>
      </c>
      <c r="O70" s="34" t="s">
        <v>453</v>
      </c>
      <c r="P70" s="34"/>
      <c r="Q70" s="35" t="n">
        <v>3E-038</v>
      </c>
      <c r="R70" s="37" t="s">
        <v>454</v>
      </c>
      <c r="S70" s="34" t="n">
        <v>2E-037</v>
      </c>
      <c r="T70" s="37" t="s">
        <v>455</v>
      </c>
      <c r="U70" s="34" t="n">
        <v>3E-036</v>
      </c>
      <c r="V70" s="37" t="s">
        <v>456</v>
      </c>
      <c r="W70" s="34" t="n">
        <v>1E-007</v>
      </c>
    </row>
    <row r="71" customFormat="false" ht="13.2" hidden="false" customHeight="false" outlineLevel="0" collapsed="false">
      <c r="A71" s="27" t="s">
        <v>457</v>
      </c>
      <c r="B71" s="28" t="s">
        <v>458</v>
      </c>
      <c r="C71" s="28" t="s">
        <v>20</v>
      </c>
      <c r="D71" s="29" t="s">
        <v>201</v>
      </c>
      <c r="E71" s="29" t="s">
        <v>20</v>
      </c>
      <c r="F71" s="29" t="s">
        <v>20</v>
      </c>
      <c r="G71" s="31" t="s">
        <v>20</v>
      </c>
      <c r="H71" s="29" t="s">
        <v>20</v>
      </c>
      <c r="I71" s="29" t="s">
        <v>20</v>
      </c>
      <c r="J71" s="29" t="s">
        <v>20</v>
      </c>
      <c r="K71" s="29" t="s">
        <v>20</v>
      </c>
      <c r="L71" s="31" t="s">
        <v>21</v>
      </c>
      <c r="M71" s="41" t="n">
        <v>464</v>
      </c>
      <c r="N71" s="42" t="s">
        <v>459</v>
      </c>
      <c r="O71" s="34"/>
      <c r="P71" s="34" t="s">
        <v>460</v>
      </c>
      <c r="Q71" s="35" t="n">
        <v>1E-087</v>
      </c>
      <c r="R71" s="37" t="s">
        <v>461</v>
      </c>
      <c r="S71" s="38" t="n">
        <v>0</v>
      </c>
      <c r="T71" s="37" t="s">
        <v>462</v>
      </c>
      <c r="U71" s="38" t="n">
        <v>0</v>
      </c>
      <c r="V71" s="37" t="s">
        <v>463</v>
      </c>
      <c r="W71" s="34" t="n">
        <v>2E-075</v>
      </c>
    </row>
    <row r="72" customFormat="false" ht="13.2" hidden="false" customHeight="false" outlineLevel="0" collapsed="false">
      <c r="A72" s="27" t="s">
        <v>464</v>
      </c>
      <c r="B72" s="28" t="s">
        <v>465</v>
      </c>
      <c r="C72" s="28" t="s">
        <v>20</v>
      </c>
      <c r="D72" s="29" t="s">
        <v>21</v>
      </c>
      <c r="E72" s="29" t="s">
        <v>20</v>
      </c>
      <c r="F72" s="29" t="s">
        <v>20</v>
      </c>
      <c r="G72" s="31" t="s">
        <v>20</v>
      </c>
      <c r="H72" s="29" t="s">
        <v>20</v>
      </c>
      <c r="I72" s="29" t="s">
        <v>21</v>
      </c>
      <c r="J72" s="29" t="s">
        <v>20</v>
      </c>
      <c r="K72" s="29" t="s">
        <v>20</v>
      </c>
      <c r="L72" s="31" t="s">
        <v>20</v>
      </c>
      <c r="M72" s="41" t="n">
        <v>528</v>
      </c>
      <c r="N72" s="42" t="s">
        <v>466</v>
      </c>
      <c r="O72" s="34"/>
      <c r="P72" s="34" t="s">
        <v>467</v>
      </c>
      <c r="Q72" s="35" t="n">
        <v>0</v>
      </c>
      <c r="R72" s="37" t="s">
        <v>468</v>
      </c>
      <c r="S72" s="38" t="n">
        <v>0</v>
      </c>
      <c r="T72" s="37" t="s">
        <v>469</v>
      </c>
      <c r="U72" s="38" t="n">
        <v>0</v>
      </c>
      <c r="V72" s="37" t="s">
        <v>470</v>
      </c>
      <c r="W72" s="34" t="n">
        <v>4E-100</v>
      </c>
    </row>
    <row r="73" customFormat="false" ht="13.2" hidden="false" customHeight="false" outlineLevel="0" collapsed="false">
      <c r="A73" s="27" t="s">
        <v>471</v>
      </c>
      <c r="B73" s="28" t="s">
        <v>472</v>
      </c>
      <c r="C73" s="28" t="s">
        <v>20</v>
      </c>
      <c r="D73" s="29" t="s">
        <v>20</v>
      </c>
      <c r="E73" s="29" t="s">
        <v>20</v>
      </c>
      <c r="F73" s="29" t="s">
        <v>20</v>
      </c>
      <c r="G73" s="31" t="s">
        <v>20</v>
      </c>
      <c r="H73" s="29" t="s">
        <v>20</v>
      </c>
      <c r="I73" s="29" t="s">
        <v>47</v>
      </c>
      <c r="J73" s="29" t="s">
        <v>20</v>
      </c>
      <c r="K73" s="29" t="s">
        <v>20</v>
      </c>
      <c r="L73" s="31" t="s">
        <v>20</v>
      </c>
      <c r="M73" s="41" t="n">
        <v>320</v>
      </c>
      <c r="N73" s="42" t="s">
        <v>473</v>
      </c>
      <c r="O73" s="34"/>
      <c r="P73" s="34" t="s">
        <v>474</v>
      </c>
      <c r="Q73" s="35" t="n">
        <v>8E-150</v>
      </c>
      <c r="R73" s="37" t="s">
        <v>475</v>
      </c>
      <c r="S73" s="34" t="n">
        <v>2E-056</v>
      </c>
      <c r="T73" s="37" t="s">
        <v>476</v>
      </c>
      <c r="U73" s="34" t="n">
        <v>1E-112</v>
      </c>
      <c r="V73" s="37" t="s">
        <v>477</v>
      </c>
      <c r="W73" s="34" t="n">
        <v>8E-021</v>
      </c>
    </row>
    <row r="74" customFormat="false" ht="13.2" hidden="false" customHeight="false" outlineLevel="0" collapsed="false">
      <c r="A74" s="27" t="s">
        <v>478</v>
      </c>
      <c r="B74" s="28" t="s">
        <v>479</v>
      </c>
      <c r="C74" s="28" t="s">
        <v>20</v>
      </c>
      <c r="D74" s="29" t="s">
        <v>201</v>
      </c>
      <c r="E74" s="29" t="s">
        <v>20</v>
      </c>
      <c r="F74" s="29" t="s">
        <v>20</v>
      </c>
      <c r="G74" s="31" t="s">
        <v>20</v>
      </c>
      <c r="H74" s="29" t="s">
        <v>20</v>
      </c>
      <c r="I74" s="29" t="s">
        <v>21</v>
      </c>
      <c r="J74" s="29" t="s">
        <v>21</v>
      </c>
      <c r="K74" s="29" t="s">
        <v>20</v>
      </c>
      <c r="L74" s="31" t="s">
        <v>20</v>
      </c>
      <c r="M74" s="41" t="n">
        <v>143</v>
      </c>
      <c r="N74" s="42" t="s">
        <v>480</v>
      </c>
      <c r="O74" s="34"/>
      <c r="P74" s="34" t="s">
        <v>481</v>
      </c>
      <c r="Q74" s="35" t="n">
        <v>2E-062</v>
      </c>
      <c r="R74" s="37"/>
      <c r="S74" s="38"/>
      <c r="T74" s="43" t="s">
        <v>482</v>
      </c>
      <c r="U74" s="34" t="n">
        <v>6E-048</v>
      </c>
      <c r="V74" s="37" t="s">
        <v>483</v>
      </c>
      <c r="W74" s="51" t="n">
        <v>1.10584E-088</v>
      </c>
    </row>
    <row r="75" customFormat="false" ht="13.2" hidden="false" customHeight="false" outlineLevel="0" collapsed="false">
      <c r="A75" s="27" t="s">
        <v>484</v>
      </c>
      <c r="B75" s="28" t="s">
        <v>485</v>
      </c>
      <c r="C75" s="28" t="s">
        <v>20</v>
      </c>
      <c r="D75" s="29" t="s">
        <v>20</v>
      </c>
      <c r="E75" s="29" t="s">
        <v>20</v>
      </c>
      <c r="F75" s="29" t="s">
        <v>20</v>
      </c>
      <c r="G75" s="31" t="s">
        <v>20</v>
      </c>
      <c r="H75" s="29" t="s">
        <v>20</v>
      </c>
      <c r="I75" s="29" t="s">
        <v>21</v>
      </c>
      <c r="J75" s="29" t="s">
        <v>21</v>
      </c>
      <c r="K75" s="29" t="s">
        <v>20</v>
      </c>
      <c r="L75" s="31" t="s">
        <v>20</v>
      </c>
      <c r="M75" s="41" t="n">
        <v>275</v>
      </c>
      <c r="N75" s="42" t="s">
        <v>486</v>
      </c>
      <c r="O75" s="34"/>
      <c r="P75" s="34" t="s">
        <v>487</v>
      </c>
      <c r="Q75" s="35" t="n">
        <v>1E-154</v>
      </c>
      <c r="R75" s="37"/>
      <c r="S75" s="38"/>
      <c r="T75" s="37" t="s">
        <v>488</v>
      </c>
      <c r="U75" s="46" t="n">
        <v>7E-108</v>
      </c>
      <c r="V75" s="37" t="s">
        <v>489</v>
      </c>
      <c r="W75" s="59" t="n">
        <v>3.5E-017</v>
      </c>
    </row>
    <row r="76" s="64" customFormat="true" ht="13.2" hidden="false" customHeight="false" outlineLevel="0" collapsed="false">
      <c r="A76" s="54" t="s">
        <v>490</v>
      </c>
      <c r="B76" s="60" t="s">
        <v>491</v>
      </c>
      <c r="C76" s="60" t="s">
        <v>20</v>
      </c>
      <c r="D76" s="61" t="s">
        <v>20</v>
      </c>
      <c r="E76" s="61" t="s">
        <v>20</v>
      </c>
      <c r="F76" s="61" t="s">
        <v>20</v>
      </c>
      <c r="G76" s="62" t="s">
        <v>20</v>
      </c>
      <c r="H76" s="61" t="s">
        <v>20</v>
      </c>
      <c r="I76" s="61" t="s">
        <v>20</v>
      </c>
      <c r="J76" s="61" t="s">
        <v>20</v>
      </c>
      <c r="K76" s="61" t="s">
        <v>20</v>
      </c>
      <c r="L76" s="62" t="s">
        <v>21</v>
      </c>
      <c r="M76" s="41" t="n">
        <v>77</v>
      </c>
      <c r="N76" s="58" t="s">
        <v>492</v>
      </c>
      <c r="O76" s="46"/>
      <c r="P76" s="46" t="s">
        <v>493</v>
      </c>
      <c r="Q76" s="63" t="n">
        <v>1E-030</v>
      </c>
      <c r="R76" s="54"/>
      <c r="S76" s="47"/>
      <c r="T76" s="43"/>
      <c r="U76" s="47"/>
      <c r="V76" s="54"/>
      <c r="W76" s="47"/>
    </row>
    <row r="77" customFormat="false" ht="13.2" hidden="false" customHeight="false" outlineLevel="0" collapsed="false">
      <c r="A77" s="65" t="s">
        <v>494</v>
      </c>
      <c r="B77" s="28" t="s">
        <v>495</v>
      </c>
      <c r="C77" s="28" t="s">
        <v>20</v>
      </c>
      <c r="D77" s="29" t="s">
        <v>47</v>
      </c>
      <c r="E77" s="29" t="s">
        <v>20</v>
      </c>
      <c r="F77" s="29" t="s">
        <v>20</v>
      </c>
      <c r="G77" s="31" t="s">
        <v>20</v>
      </c>
      <c r="H77" s="29" t="s">
        <v>20</v>
      </c>
      <c r="I77" s="29" t="s">
        <v>47</v>
      </c>
      <c r="J77" s="29" t="s">
        <v>20</v>
      </c>
      <c r="K77" s="29" t="s">
        <v>20</v>
      </c>
      <c r="L77" s="31" t="s">
        <v>20</v>
      </c>
      <c r="M77" s="41" t="n">
        <v>83</v>
      </c>
      <c r="N77" s="42" t="s">
        <v>496</v>
      </c>
      <c r="O77" s="34" t="s">
        <v>497</v>
      </c>
      <c r="P77" s="34"/>
      <c r="Q77" s="35" t="n">
        <v>4E-034</v>
      </c>
      <c r="R77" s="37"/>
      <c r="S77" s="38"/>
      <c r="T77" s="43"/>
      <c r="U77" s="38"/>
      <c r="V77" s="37" t="s">
        <v>498</v>
      </c>
      <c r="W77" s="57" t="n">
        <v>2.46373E-125</v>
      </c>
    </row>
    <row r="78" customFormat="false" ht="13.2" hidden="false" customHeight="false" outlineLevel="0" collapsed="false">
      <c r="A78" s="27" t="s">
        <v>499</v>
      </c>
      <c r="B78" s="60" t="s">
        <v>500</v>
      </c>
      <c r="C78" s="60" t="s">
        <v>20</v>
      </c>
      <c r="D78" s="61" t="s">
        <v>47</v>
      </c>
      <c r="E78" s="61" t="s">
        <v>20</v>
      </c>
      <c r="F78" s="61" t="s">
        <v>20</v>
      </c>
      <c r="G78" s="62" t="s">
        <v>20</v>
      </c>
      <c r="H78" s="61" t="s">
        <v>20</v>
      </c>
      <c r="I78" s="61" t="s">
        <v>47</v>
      </c>
      <c r="J78" s="61" t="s">
        <v>20</v>
      </c>
      <c r="K78" s="61" t="s">
        <v>20</v>
      </c>
      <c r="L78" s="62" t="s">
        <v>20</v>
      </c>
      <c r="M78" s="49" t="n">
        <v>116</v>
      </c>
      <c r="N78" s="42" t="s">
        <v>501</v>
      </c>
      <c r="O78" s="34"/>
      <c r="P78" s="34"/>
      <c r="Q78" s="35"/>
      <c r="R78" s="37"/>
      <c r="S78" s="38"/>
      <c r="T78" s="43"/>
      <c r="U78" s="38"/>
      <c r="V78" s="37" t="s">
        <v>502</v>
      </c>
      <c r="W78" s="34" t="s">
        <v>503</v>
      </c>
    </row>
    <row r="79" customFormat="false" ht="13.2" hidden="false" customHeight="false" outlineLevel="0" collapsed="false">
      <c r="A79" s="27" t="s">
        <v>504</v>
      </c>
      <c r="B79" s="28" t="s">
        <v>505</v>
      </c>
      <c r="C79" s="28" t="s">
        <v>20</v>
      </c>
      <c r="D79" s="29" t="s">
        <v>20</v>
      </c>
      <c r="E79" s="29" t="s">
        <v>20</v>
      </c>
      <c r="F79" s="29" t="s">
        <v>20</v>
      </c>
      <c r="G79" s="31" t="s">
        <v>20</v>
      </c>
      <c r="H79" s="29" t="s">
        <v>20</v>
      </c>
      <c r="I79" s="29" t="s">
        <v>20</v>
      </c>
      <c r="J79" s="29" t="s">
        <v>21</v>
      </c>
      <c r="K79" s="29" t="s">
        <v>20</v>
      </c>
      <c r="L79" s="31" t="s">
        <v>201</v>
      </c>
      <c r="M79" s="41" t="n">
        <v>151</v>
      </c>
      <c r="N79" s="42" t="s">
        <v>506</v>
      </c>
      <c r="O79" s="34" t="s">
        <v>507</v>
      </c>
      <c r="P79" s="34"/>
      <c r="Q79" s="35" t="n">
        <v>4E-057</v>
      </c>
      <c r="R79" s="37"/>
      <c r="S79" s="38"/>
      <c r="T79" s="43" t="s">
        <v>508</v>
      </c>
      <c r="U79" s="34" t="n">
        <v>3E-056</v>
      </c>
      <c r="V79" s="37" t="s">
        <v>509</v>
      </c>
      <c r="W79" s="51" t="n">
        <v>1.01975E-084</v>
      </c>
    </row>
    <row r="80" customFormat="false" ht="13.2" hidden="false" customHeight="false" outlineLevel="0" collapsed="false">
      <c r="A80" s="27" t="s">
        <v>510</v>
      </c>
      <c r="B80" s="28" t="s">
        <v>511</v>
      </c>
      <c r="C80" s="28" t="s">
        <v>20</v>
      </c>
      <c r="D80" s="29" t="s">
        <v>20</v>
      </c>
      <c r="E80" s="29" t="s">
        <v>20</v>
      </c>
      <c r="F80" s="29" t="s">
        <v>20</v>
      </c>
      <c r="G80" s="31" t="s">
        <v>20</v>
      </c>
      <c r="H80" s="29" t="s">
        <v>20</v>
      </c>
      <c r="I80" s="29" t="s">
        <v>20</v>
      </c>
      <c r="J80" s="29" t="s">
        <v>21</v>
      </c>
      <c r="K80" s="29" t="s">
        <v>21</v>
      </c>
      <c r="L80" s="31" t="s">
        <v>20</v>
      </c>
      <c r="M80" s="41" t="n">
        <v>96</v>
      </c>
      <c r="N80" s="42" t="s">
        <v>512</v>
      </c>
      <c r="O80" s="34" t="s">
        <v>513</v>
      </c>
      <c r="P80" s="34"/>
      <c r="Q80" s="35" t="n">
        <v>6E-046</v>
      </c>
      <c r="R80" s="37"/>
      <c r="S80" s="38"/>
      <c r="T80" s="37" t="s">
        <v>514</v>
      </c>
      <c r="U80" s="34" t="n">
        <v>3E-027</v>
      </c>
      <c r="V80" s="11" t="s">
        <v>515</v>
      </c>
      <c r="W80" s="51" t="n">
        <v>4.32056E-095</v>
      </c>
    </row>
    <row r="81" customFormat="false" ht="13.2" hidden="false" customHeight="false" outlineLevel="0" collapsed="false">
      <c r="A81" s="1" t="s">
        <v>516</v>
      </c>
      <c r="B81" s="28" t="s">
        <v>517</v>
      </c>
      <c r="C81" s="28" t="s">
        <v>20</v>
      </c>
      <c r="D81" s="29" t="s">
        <v>20</v>
      </c>
      <c r="E81" s="29" t="s">
        <v>20</v>
      </c>
      <c r="F81" s="29" t="s">
        <v>20</v>
      </c>
      <c r="G81" s="31" t="s">
        <v>20</v>
      </c>
      <c r="H81" s="29" t="s">
        <v>20</v>
      </c>
      <c r="I81" s="29" t="s">
        <v>21</v>
      </c>
      <c r="J81" s="29" t="s">
        <v>21</v>
      </c>
      <c r="K81" s="29" t="s">
        <v>20</v>
      </c>
      <c r="L81" s="31" t="s">
        <v>20</v>
      </c>
      <c r="M81" s="41" t="n">
        <v>217</v>
      </c>
      <c r="N81" s="42" t="s">
        <v>518</v>
      </c>
      <c r="O81" s="34"/>
      <c r="P81" s="34" t="s">
        <v>519</v>
      </c>
      <c r="Q81" s="35" t="n">
        <v>8E-106</v>
      </c>
      <c r="R81" s="37"/>
      <c r="S81" s="38"/>
      <c r="T81" s="43" t="s">
        <v>520</v>
      </c>
      <c r="U81" s="38" t="s">
        <v>521</v>
      </c>
      <c r="V81" s="37" t="s">
        <v>522</v>
      </c>
      <c r="W81" s="51" t="n">
        <v>9.92041E-085</v>
      </c>
    </row>
    <row r="82" customFormat="false" ht="13.2" hidden="false" customHeight="false" outlineLevel="0" collapsed="false">
      <c r="A82" s="27" t="s">
        <v>523</v>
      </c>
      <c r="B82" s="28" t="s">
        <v>524</v>
      </c>
      <c r="C82" s="28" t="s">
        <v>20</v>
      </c>
      <c r="D82" s="29" t="s">
        <v>20</v>
      </c>
      <c r="E82" s="29" t="s">
        <v>20</v>
      </c>
      <c r="F82" s="29" t="s">
        <v>20</v>
      </c>
      <c r="G82" s="31" t="s">
        <v>20</v>
      </c>
      <c r="H82" s="29" t="s">
        <v>20</v>
      </c>
      <c r="I82" s="29" t="s">
        <v>20</v>
      </c>
      <c r="J82" s="29" t="s">
        <v>21</v>
      </c>
      <c r="K82" s="29" t="s">
        <v>20</v>
      </c>
      <c r="L82" s="31" t="s">
        <v>20</v>
      </c>
      <c r="M82" s="41" t="n">
        <v>86</v>
      </c>
      <c r="N82" s="42" t="s">
        <v>525</v>
      </c>
      <c r="O82" s="34"/>
      <c r="P82" s="34" t="s">
        <v>526</v>
      </c>
      <c r="Q82" s="35" t="n">
        <v>7E-036</v>
      </c>
      <c r="R82" s="37"/>
      <c r="S82" s="38"/>
      <c r="T82" s="43" t="s">
        <v>527</v>
      </c>
      <c r="U82" s="46" t="n">
        <v>4E-035</v>
      </c>
      <c r="V82" s="37" t="s">
        <v>528</v>
      </c>
      <c r="W82" s="51" t="n">
        <v>7.83018E-078</v>
      </c>
    </row>
    <row r="83" customFormat="false" ht="13.2" hidden="false" customHeight="false" outlineLevel="0" collapsed="false">
      <c r="A83" s="45" t="s">
        <v>529</v>
      </c>
      <c r="B83" s="28" t="s">
        <v>530</v>
      </c>
      <c r="C83" s="28" t="s">
        <v>20</v>
      </c>
      <c r="D83" s="29" t="s">
        <v>201</v>
      </c>
      <c r="E83" s="29" t="s">
        <v>20</v>
      </c>
      <c r="F83" s="29" t="s">
        <v>20</v>
      </c>
      <c r="G83" s="31" t="s">
        <v>20</v>
      </c>
      <c r="H83" s="29" t="s">
        <v>20</v>
      </c>
      <c r="I83" s="29" t="s">
        <v>20</v>
      </c>
      <c r="J83" s="29" t="s">
        <v>20</v>
      </c>
      <c r="K83" s="29" t="s">
        <v>20</v>
      </c>
      <c r="L83" s="31" t="s">
        <v>21</v>
      </c>
      <c r="M83" s="49" t="n">
        <v>112</v>
      </c>
      <c r="N83" s="42" t="s">
        <v>531</v>
      </c>
      <c r="O83" s="34"/>
      <c r="P83" s="34"/>
      <c r="Q83" s="35"/>
      <c r="R83" s="37"/>
      <c r="S83" s="38"/>
      <c r="T83" s="43" t="s">
        <v>532</v>
      </c>
      <c r="U83" s="38"/>
      <c r="V83" s="66" t="s">
        <v>533</v>
      </c>
      <c r="W83" s="34" t="n">
        <v>1.32E-025</v>
      </c>
    </row>
    <row r="84" customFormat="false" ht="13.2" hidden="false" customHeight="false" outlineLevel="0" collapsed="false">
      <c r="A84" s="27" t="s">
        <v>534</v>
      </c>
      <c r="B84" s="28" t="s">
        <v>535</v>
      </c>
      <c r="C84" s="28" t="s">
        <v>20</v>
      </c>
      <c r="D84" s="29" t="s">
        <v>20</v>
      </c>
      <c r="E84" s="29" t="s">
        <v>20</v>
      </c>
      <c r="F84" s="29" t="s">
        <v>20</v>
      </c>
      <c r="G84" s="31" t="s">
        <v>20</v>
      </c>
      <c r="H84" s="29" t="s">
        <v>20</v>
      </c>
      <c r="I84" s="29" t="s">
        <v>21</v>
      </c>
      <c r="J84" s="29" t="s">
        <v>20</v>
      </c>
      <c r="K84" s="29" t="s">
        <v>20</v>
      </c>
      <c r="L84" s="31" t="s">
        <v>20</v>
      </c>
      <c r="M84" s="32" t="n">
        <v>93</v>
      </c>
      <c r="N84" s="42" t="s">
        <v>536</v>
      </c>
      <c r="O84" s="34"/>
      <c r="P84" s="34" t="s">
        <v>537</v>
      </c>
      <c r="Q84" s="35" t="n">
        <v>4E-044</v>
      </c>
      <c r="R84" s="37"/>
      <c r="S84" s="38"/>
      <c r="T84" s="37"/>
      <c r="U84" s="38"/>
      <c r="V84" s="37" t="s">
        <v>538</v>
      </c>
      <c r="W84" s="51" t="n">
        <v>1.26474E-028</v>
      </c>
    </row>
    <row r="85" customFormat="false" ht="13.2" hidden="false" customHeight="false" outlineLevel="0" collapsed="false">
      <c r="A85" s="27" t="s">
        <v>539</v>
      </c>
      <c r="B85" s="28" t="s">
        <v>540</v>
      </c>
      <c r="C85" s="28" t="s">
        <v>20</v>
      </c>
      <c r="D85" s="29" t="s">
        <v>20</v>
      </c>
      <c r="E85" s="29" t="s">
        <v>20</v>
      </c>
      <c r="F85" s="29" t="s">
        <v>20</v>
      </c>
      <c r="G85" s="31" t="s">
        <v>20</v>
      </c>
      <c r="H85" s="29" t="s">
        <v>20</v>
      </c>
      <c r="I85" s="29" t="s">
        <v>47</v>
      </c>
      <c r="J85" s="29" t="s">
        <v>20</v>
      </c>
      <c r="K85" s="29" t="s">
        <v>20</v>
      </c>
      <c r="L85" s="31" t="s">
        <v>20</v>
      </c>
      <c r="M85" s="31" t="n">
        <v>185</v>
      </c>
      <c r="N85" s="67" t="s">
        <v>541</v>
      </c>
      <c r="O85" s="34"/>
      <c r="P85" s="34" t="s">
        <v>542</v>
      </c>
      <c r="Q85" s="35" t="n">
        <v>2E-084</v>
      </c>
      <c r="R85" s="37"/>
      <c r="S85" s="38"/>
      <c r="T85" s="37"/>
      <c r="U85" s="46"/>
      <c r="V85" s="11" t="s">
        <v>543</v>
      </c>
      <c r="W85" s="51" t="n">
        <v>2.67365E-070</v>
      </c>
    </row>
    <row r="86" customFormat="false" ht="13.2" hidden="false" customHeight="false" outlineLevel="0" collapsed="false">
      <c r="A86" s="27" t="s">
        <v>544</v>
      </c>
      <c r="B86" s="28" t="s">
        <v>545</v>
      </c>
      <c r="C86" s="28" t="s">
        <v>20</v>
      </c>
      <c r="D86" s="29" t="s">
        <v>20</v>
      </c>
      <c r="E86" s="29" t="s">
        <v>20</v>
      </c>
      <c r="F86" s="29" t="s">
        <v>20</v>
      </c>
      <c r="G86" s="31" t="s">
        <v>20</v>
      </c>
      <c r="H86" s="29" t="s">
        <v>20</v>
      </c>
      <c r="I86" s="29" t="s">
        <v>20</v>
      </c>
      <c r="J86" s="29" t="s">
        <v>21</v>
      </c>
      <c r="K86" s="29" t="s">
        <v>20</v>
      </c>
      <c r="L86" s="31" t="s">
        <v>20</v>
      </c>
      <c r="M86" s="41" t="n">
        <v>1152</v>
      </c>
      <c r="N86" s="42" t="s">
        <v>546</v>
      </c>
      <c r="O86" s="34"/>
      <c r="P86" s="34" t="s">
        <v>547</v>
      </c>
      <c r="Q86" s="35" t="n">
        <v>7E-079</v>
      </c>
      <c r="R86" s="37"/>
      <c r="S86" s="38"/>
      <c r="T86" s="37"/>
      <c r="U86" s="38"/>
      <c r="V86" s="37" t="s">
        <v>548</v>
      </c>
      <c r="W86" s="68" t="s">
        <v>549</v>
      </c>
    </row>
    <row r="87" customFormat="false" ht="13.2" hidden="false" customHeight="false" outlineLevel="0" collapsed="false">
      <c r="A87" s="27" t="s">
        <v>550</v>
      </c>
      <c r="B87" s="28" t="s">
        <v>551</v>
      </c>
      <c r="C87" s="28" t="s">
        <v>20</v>
      </c>
      <c r="D87" s="29" t="s">
        <v>20</v>
      </c>
      <c r="E87" s="29" t="s">
        <v>20</v>
      </c>
      <c r="F87" s="29" t="s">
        <v>20</v>
      </c>
      <c r="G87" s="31" t="s">
        <v>20</v>
      </c>
      <c r="H87" s="29" t="s">
        <v>20</v>
      </c>
      <c r="I87" s="29" t="s">
        <v>20</v>
      </c>
      <c r="J87" s="29" t="s">
        <v>21</v>
      </c>
      <c r="K87" s="29" t="s">
        <v>20</v>
      </c>
      <c r="L87" s="31" t="s">
        <v>20</v>
      </c>
      <c r="M87" s="41" t="n">
        <v>136</v>
      </c>
      <c r="N87" s="42" t="s">
        <v>552</v>
      </c>
      <c r="O87" s="34" t="s">
        <v>553</v>
      </c>
      <c r="P87" s="34"/>
      <c r="Q87" s="35" t="n">
        <v>5E-072</v>
      </c>
      <c r="R87" s="37"/>
      <c r="S87" s="38"/>
      <c r="T87" s="37"/>
      <c r="U87" s="38"/>
      <c r="V87" s="11" t="s">
        <v>554</v>
      </c>
      <c r="W87" s="51" t="n">
        <v>6.93543E-070</v>
      </c>
    </row>
    <row r="88" customFormat="false" ht="13.2" hidden="false" customHeight="false" outlineLevel="0" collapsed="false">
      <c r="A88" s="27" t="s">
        <v>555</v>
      </c>
      <c r="B88" s="28" t="s">
        <v>556</v>
      </c>
      <c r="C88" s="28" t="s">
        <v>20</v>
      </c>
      <c r="D88" s="29" t="s">
        <v>47</v>
      </c>
      <c r="E88" s="29" t="s">
        <v>47</v>
      </c>
      <c r="F88" s="29" t="s">
        <v>47</v>
      </c>
      <c r="G88" s="31" t="s">
        <v>47</v>
      </c>
      <c r="H88" s="29" t="s">
        <v>20</v>
      </c>
      <c r="I88" s="29" t="s">
        <v>47</v>
      </c>
      <c r="J88" s="29" t="s">
        <v>47</v>
      </c>
      <c r="K88" s="29" t="s">
        <v>47</v>
      </c>
      <c r="L88" s="31" t="s">
        <v>47</v>
      </c>
      <c r="M88" s="41" t="n">
        <v>63</v>
      </c>
      <c r="N88" s="42" t="s">
        <v>557</v>
      </c>
      <c r="O88" s="34"/>
      <c r="P88" s="34" t="s">
        <v>558</v>
      </c>
      <c r="Q88" s="35" t="n">
        <v>2E-026</v>
      </c>
      <c r="R88" s="37"/>
      <c r="S88" s="38"/>
      <c r="T88" s="37"/>
      <c r="U88" s="47"/>
      <c r="V88" s="37" t="s">
        <v>559</v>
      </c>
      <c r="W88" s="51" t="n">
        <v>5.41799E-136</v>
      </c>
    </row>
    <row r="89" customFormat="false" ht="13.2" hidden="false" customHeight="false" outlineLevel="0" collapsed="false">
      <c r="A89" s="27" t="s">
        <v>560</v>
      </c>
      <c r="B89" s="28" t="s">
        <v>561</v>
      </c>
      <c r="C89" s="28" t="s">
        <v>20</v>
      </c>
      <c r="D89" s="29" t="s">
        <v>20</v>
      </c>
      <c r="E89" s="29" t="s">
        <v>20</v>
      </c>
      <c r="F89" s="29" t="s">
        <v>20</v>
      </c>
      <c r="G89" s="31" t="s">
        <v>20</v>
      </c>
      <c r="H89" s="29" t="s">
        <v>20</v>
      </c>
      <c r="I89" s="29" t="s">
        <v>20</v>
      </c>
      <c r="J89" s="29" t="s">
        <v>20</v>
      </c>
      <c r="K89" s="29" t="s">
        <v>20</v>
      </c>
      <c r="L89" s="31" t="s">
        <v>47</v>
      </c>
      <c r="M89" s="41" t="n">
        <v>204</v>
      </c>
      <c r="N89" s="42" t="s">
        <v>562</v>
      </c>
      <c r="O89" s="34"/>
      <c r="P89" s="34" t="s">
        <v>563</v>
      </c>
      <c r="Q89" s="35" t="n">
        <v>7E-103</v>
      </c>
      <c r="R89" s="37"/>
      <c r="S89" s="38"/>
      <c r="T89" s="43"/>
      <c r="U89" s="47"/>
      <c r="V89" s="37" t="s">
        <v>564</v>
      </c>
      <c r="W89" s="69" t="n">
        <v>7.4E-032</v>
      </c>
    </row>
    <row r="90" customFormat="false" ht="13.2" hidden="false" customHeight="false" outlineLevel="0" collapsed="false">
      <c r="A90" s="27" t="s">
        <v>565</v>
      </c>
      <c r="B90" s="28" t="s">
        <v>566</v>
      </c>
      <c r="C90" s="28" t="s">
        <v>20</v>
      </c>
      <c r="D90" s="29" t="s">
        <v>20</v>
      </c>
      <c r="E90" s="29" t="s">
        <v>20</v>
      </c>
      <c r="F90" s="29" t="s">
        <v>20</v>
      </c>
      <c r="G90" s="31" t="s">
        <v>20</v>
      </c>
      <c r="H90" s="29" t="s">
        <v>20</v>
      </c>
      <c r="I90" s="29" t="s">
        <v>20</v>
      </c>
      <c r="J90" s="29" t="s">
        <v>20</v>
      </c>
      <c r="K90" s="29" t="s">
        <v>20</v>
      </c>
      <c r="L90" s="31" t="s">
        <v>47</v>
      </c>
      <c r="M90" s="41" t="n">
        <v>107</v>
      </c>
      <c r="N90" s="42" t="s">
        <v>567</v>
      </c>
      <c r="O90" s="34"/>
      <c r="P90" s="34" t="s">
        <v>568</v>
      </c>
      <c r="Q90" s="35" t="n">
        <v>2E-052</v>
      </c>
      <c r="R90" s="37"/>
      <c r="S90" s="38"/>
      <c r="T90" s="43"/>
      <c r="U90" s="47"/>
      <c r="V90" s="37" t="s">
        <v>569</v>
      </c>
      <c r="W90" s="59" t="n">
        <v>1.72776E-038</v>
      </c>
    </row>
    <row r="91" customFormat="false" ht="13.2" hidden="false" customHeight="false" outlineLevel="0" collapsed="false">
      <c r="A91" s="45" t="s">
        <v>570</v>
      </c>
      <c r="B91" s="60" t="s">
        <v>571</v>
      </c>
      <c r="C91" s="60" t="s">
        <v>20</v>
      </c>
      <c r="D91" s="61" t="s">
        <v>47</v>
      </c>
      <c r="E91" s="61" t="s">
        <v>20</v>
      </c>
      <c r="F91" s="61" t="s">
        <v>20</v>
      </c>
      <c r="G91" s="62" t="s">
        <v>20</v>
      </c>
      <c r="H91" s="61" t="s">
        <v>20</v>
      </c>
      <c r="I91" s="61" t="s">
        <v>47</v>
      </c>
      <c r="J91" s="61" t="s">
        <v>20</v>
      </c>
      <c r="K91" s="61" t="s">
        <v>20</v>
      </c>
      <c r="L91" s="62" t="s">
        <v>20</v>
      </c>
      <c r="M91" s="41" t="n">
        <v>173</v>
      </c>
      <c r="N91" s="42" t="s">
        <v>572</v>
      </c>
      <c r="O91" s="34"/>
      <c r="P91" s="34"/>
      <c r="Q91" s="35"/>
      <c r="R91" s="37"/>
      <c r="S91" s="38"/>
      <c r="T91" s="37"/>
      <c r="U91" s="47"/>
      <c r="V91" s="39" t="s">
        <v>573</v>
      </c>
      <c r="W91" s="34" t="s">
        <v>574</v>
      </c>
    </row>
    <row r="92" customFormat="false" ht="13.2" hidden="false" customHeight="false" outlineLevel="0" collapsed="false">
      <c r="A92" s="27" t="s">
        <v>575</v>
      </c>
      <c r="B92" s="28" t="s">
        <v>317</v>
      </c>
      <c r="C92" s="28" t="s">
        <v>20</v>
      </c>
      <c r="D92" s="29" t="s">
        <v>20</v>
      </c>
      <c r="E92" s="29" t="s">
        <v>20</v>
      </c>
      <c r="F92" s="29" t="s">
        <v>20</v>
      </c>
      <c r="G92" s="31" t="s">
        <v>20</v>
      </c>
      <c r="H92" s="29" t="s">
        <v>20</v>
      </c>
      <c r="I92" s="29" t="s">
        <v>21</v>
      </c>
      <c r="J92" s="29" t="s">
        <v>20</v>
      </c>
      <c r="K92" s="29" t="s">
        <v>20</v>
      </c>
      <c r="L92" s="31" t="s">
        <v>20</v>
      </c>
      <c r="M92" s="41" t="n">
        <v>209</v>
      </c>
      <c r="N92" s="42" t="s">
        <v>576</v>
      </c>
      <c r="O92" s="34"/>
      <c r="P92" s="34" t="s">
        <v>319</v>
      </c>
      <c r="Q92" s="35" t="n">
        <v>4E-106</v>
      </c>
      <c r="R92" s="37"/>
      <c r="S92" s="38"/>
      <c r="T92" s="37"/>
      <c r="U92" s="38"/>
      <c r="V92" s="37"/>
      <c r="W92" s="38"/>
    </row>
    <row r="93" customFormat="false" ht="13.2" hidden="false" customHeight="false" outlineLevel="0" collapsed="false">
      <c r="A93" s="70" t="s">
        <v>577</v>
      </c>
      <c r="B93" s="29" t="s">
        <v>578</v>
      </c>
      <c r="C93" s="28" t="s">
        <v>20</v>
      </c>
      <c r="D93" s="29" t="s">
        <v>21</v>
      </c>
      <c r="E93" s="29" t="s">
        <v>20</v>
      </c>
      <c r="F93" s="29" t="s">
        <v>20</v>
      </c>
      <c r="G93" s="31" t="s">
        <v>20</v>
      </c>
      <c r="H93" s="29" t="s">
        <v>20</v>
      </c>
      <c r="I93" s="29" t="s">
        <v>21</v>
      </c>
      <c r="J93" s="29" t="s">
        <v>20</v>
      </c>
      <c r="K93" s="29" t="s">
        <v>20</v>
      </c>
      <c r="L93" s="31" t="s">
        <v>20</v>
      </c>
      <c r="M93" s="32" t="n">
        <v>98</v>
      </c>
      <c r="N93" s="67" t="s">
        <v>579</v>
      </c>
      <c r="O93" s="34"/>
      <c r="P93" s="34" t="s">
        <v>580</v>
      </c>
      <c r="Q93" s="35" t="n">
        <v>6E-043</v>
      </c>
      <c r="R93" s="37"/>
      <c r="S93" s="38"/>
      <c r="T93" s="37"/>
      <c r="U93" s="38"/>
      <c r="V93" s="37"/>
      <c r="W93" s="38"/>
    </row>
    <row r="94" customFormat="false" ht="13.2" hidden="false" customHeight="false" outlineLevel="0" collapsed="false">
      <c r="A94" s="65" t="s">
        <v>581</v>
      </c>
      <c r="B94" s="28" t="s">
        <v>582</v>
      </c>
      <c r="C94" s="28" t="s">
        <v>20</v>
      </c>
      <c r="D94" s="29" t="s">
        <v>20</v>
      </c>
      <c r="E94" s="29" t="s">
        <v>20</v>
      </c>
      <c r="F94" s="29" t="s">
        <v>20</v>
      </c>
      <c r="G94" s="31" t="s">
        <v>20</v>
      </c>
      <c r="H94" s="29" t="s">
        <v>20</v>
      </c>
      <c r="I94" s="29" t="s">
        <v>20</v>
      </c>
      <c r="J94" s="29" t="s">
        <v>21</v>
      </c>
      <c r="K94" s="29" t="s">
        <v>20</v>
      </c>
      <c r="L94" s="31" t="s">
        <v>20</v>
      </c>
      <c r="M94" s="41" t="n">
        <v>138</v>
      </c>
      <c r="N94" s="58" t="s">
        <v>583</v>
      </c>
      <c r="O94" s="34"/>
      <c r="P94" s="34" t="s">
        <v>584</v>
      </c>
      <c r="Q94" s="35" t="n">
        <v>1E-066</v>
      </c>
      <c r="R94" s="54"/>
      <c r="S94" s="47"/>
      <c r="T94" s="54"/>
      <c r="U94" s="46"/>
      <c r="V94" s="54"/>
      <c r="W94" s="47"/>
    </row>
    <row r="95" customFormat="false" ht="13.2" hidden="false" customHeight="false" outlineLevel="0" collapsed="false">
      <c r="A95" s="27" t="s">
        <v>585</v>
      </c>
      <c r="B95" s="28" t="s">
        <v>586</v>
      </c>
      <c r="C95" s="28" t="s">
        <v>20</v>
      </c>
      <c r="D95" s="29" t="s">
        <v>201</v>
      </c>
      <c r="E95" s="29" t="s">
        <v>20</v>
      </c>
      <c r="F95" s="29" t="s">
        <v>20</v>
      </c>
      <c r="G95" s="71" t="s">
        <v>20</v>
      </c>
      <c r="H95" s="29" t="s">
        <v>20</v>
      </c>
      <c r="I95" s="29" t="s">
        <v>20</v>
      </c>
      <c r="J95" s="29" t="s">
        <v>21</v>
      </c>
      <c r="K95" s="29" t="s">
        <v>20</v>
      </c>
      <c r="L95" s="31" t="s">
        <v>20</v>
      </c>
      <c r="M95" s="41" t="n">
        <v>114</v>
      </c>
      <c r="N95" s="72" t="s">
        <v>587</v>
      </c>
      <c r="O95" s="73"/>
      <c r="P95" s="73" t="s">
        <v>588</v>
      </c>
      <c r="Q95" s="35" t="n">
        <v>5E-059</v>
      </c>
      <c r="R95" s="0"/>
      <c r="S95" s="74"/>
      <c r="T95" s="0"/>
      <c r="U95" s="73"/>
      <c r="V95" s="0" t="s">
        <v>589</v>
      </c>
      <c r="W95" s="59" t="n">
        <v>1.1E-017</v>
      </c>
    </row>
    <row r="96" customFormat="false" ht="13.2" hidden="false" customHeight="false" outlineLevel="0" collapsed="false">
      <c r="A96" s="75"/>
      <c r="B96" s="76"/>
      <c r="C96" s="76"/>
      <c r="D96" s="76"/>
      <c r="E96" s="76"/>
      <c r="F96" s="76"/>
      <c r="G96" s="76"/>
      <c r="H96" s="76"/>
      <c r="I96" s="76"/>
      <c r="J96" s="76"/>
      <c r="K96" s="76"/>
      <c r="L96" s="76"/>
      <c r="M96" s="77"/>
      <c r="N96" s="25" t="s">
        <v>590</v>
      </c>
      <c r="O96" s="77"/>
      <c r="P96" s="77"/>
      <c r="Q96" s="26"/>
      <c r="R96" s="77"/>
      <c r="S96" s="77"/>
      <c r="T96" s="77"/>
      <c r="U96" s="77"/>
      <c r="V96" s="77"/>
      <c r="W96" s="77"/>
    </row>
    <row r="97" customFormat="false" ht="13.2" hidden="false" customHeight="false" outlineLevel="0" collapsed="false">
      <c r="A97" s="27" t="s">
        <v>591</v>
      </c>
      <c r="B97" s="28" t="s">
        <v>592</v>
      </c>
      <c r="C97" s="28" t="s">
        <v>20</v>
      </c>
      <c r="D97" s="29" t="s">
        <v>20</v>
      </c>
      <c r="E97" s="29" t="s">
        <v>20</v>
      </c>
      <c r="F97" s="29" t="s">
        <v>20</v>
      </c>
      <c r="G97" s="30" t="s">
        <v>20</v>
      </c>
      <c r="H97" s="29" t="s">
        <v>20</v>
      </c>
      <c r="I97" s="29" t="s">
        <v>20</v>
      </c>
      <c r="J97" s="29" t="s">
        <v>47</v>
      </c>
      <c r="K97" s="29" t="s">
        <v>47</v>
      </c>
      <c r="L97" s="31" t="s">
        <v>47</v>
      </c>
      <c r="M97" s="78" t="n">
        <v>399</v>
      </c>
      <c r="N97" s="42" t="s">
        <v>593</v>
      </c>
      <c r="O97" s="73"/>
      <c r="P97" s="73"/>
      <c r="Q97" s="35"/>
      <c r="R97" s="0" t="s">
        <v>594</v>
      </c>
      <c r="S97" s="73" t="n">
        <v>1E-132</v>
      </c>
      <c r="T97" s="0"/>
      <c r="U97" s="74"/>
      <c r="V97" s="0"/>
      <c r="W97" s="74"/>
    </row>
    <row r="98" customFormat="false" ht="13.2" hidden="false" customHeight="false" outlineLevel="0" collapsed="false">
      <c r="A98" s="65" t="s">
        <v>595</v>
      </c>
      <c r="B98" s="28" t="s">
        <v>596</v>
      </c>
      <c r="C98" s="28" t="s">
        <v>20</v>
      </c>
      <c r="D98" s="29" t="s">
        <v>20</v>
      </c>
      <c r="E98" s="29" t="s">
        <v>20</v>
      </c>
      <c r="F98" s="29" t="s">
        <v>20</v>
      </c>
      <c r="G98" s="31" t="s">
        <v>20</v>
      </c>
      <c r="H98" s="29" t="s">
        <v>20</v>
      </c>
      <c r="I98" s="29" t="s">
        <v>20</v>
      </c>
      <c r="J98" s="29" t="s">
        <v>21</v>
      </c>
      <c r="K98" s="29" t="s">
        <v>20</v>
      </c>
      <c r="L98" s="31" t="s">
        <v>20</v>
      </c>
      <c r="M98" s="41" t="n">
        <v>92</v>
      </c>
      <c r="N98" s="42" t="s">
        <v>597</v>
      </c>
      <c r="O98" s="73"/>
      <c r="P98" s="73" t="s">
        <v>598</v>
      </c>
      <c r="Q98" s="35" t="n">
        <v>1E-043</v>
      </c>
      <c r="R98" s="0" t="s">
        <v>599</v>
      </c>
      <c r="S98" s="73" t="n">
        <v>5E-017</v>
      </c>
      <c r="T98" s="0" t="s">
        <v>600</v>
      </c>
      <c r="U98" s="73" t="n">
        <v>1E-020</v>
      </c>
      <c r="V98" s="0" t="s">
        <v>601</v>
      </c>
      <c r="W98" s="51" t="n">
        <v>1.8573E-057</v>
      </c>
    </row>
    <row r="99" customFormat="false" ht="13.2" hidden="false" customHeight="false" outlineLevel="0" collapsed="false">
      <c r="A99" s="27" t="s">
        <v>602</v>
      </c>
      <c r="B99" s="28" t="s">
        <v>603</v>
      </c>
      <c r="C99" s="28" t="s">
        <v>20</v>
      </c>
      <c r="D99" s="29" t="s">
        <v>20</v>
      </c>
      <c r="E99" s="29" t="s">
        <v>20</v>
      </c>
      <c r="F99" s="29" t="s">
        <v>20</v>
      </c>
      <c r="G99" s="31" t="s">
        <v>20</v>
      </c>
      <c r="H99" s="29" t="s">
        <v>20</v>
      </c>
      <c r="I99" s="29" t="s">
        <v>20</v>
      </c>
      <c r="J99" s="29" t="s">
        <v>20</v>
      </c>
      <c r="K99" s="29" t="s">
        <v>20</v>
      </c>
      <c r="L99" s="31" t="s">
        <v>21</v>
      </c>
      <c r="M99" s="41" t="n">
        <v>162</v>
      </c>
      <c r="N99" s="42" t="s">
        <v>604</v>
      </c>
      <c r="O99" s="73" t="s">
        <v>605</v>
      </c>
      <c r="P99" s="73"/>
      <c r="Q99" s="35" t="n">
        <v>2E-078</v>
      </c>
      <c r="R99" s="0" t="s">
        <v>606</v>
      </c>
      <c r="S99" s="73" t="n">
        <v>5E-080</v>
      </c>
      <c r="T99" s="0" t="s">
        <v>607</v>
      </c>
      <c r="U99" s="73" t="n">
        <v>3E-081</v>
      </c>
      <c r="V99" s="0" t="s">
        <v>608</v>
      </c>
      <c r="W99" s="73" t="n">
        <v>1E-023</v>
      </c>
    </row>
    <row r="100" customFormat="false" ht="13.2" hidden="false" customHeight="false" outlineLevel="0" collapsed="false">
      <c r="A100" s="27" t="s">
        <v>609</v>
      </c>
      <c r="B100" s="28" t="s">
        <v>610</v>
      </c>
      <c r="C100" s="28" t="s">
        <v>20</v>
      </c>
      <c r="D100" s="29" t="s">
        <v>20</v>
      </c>
      <c r="E100" s="29" t="s">
        <v>20</v>
      </c>
      <c r="F100" s="29" t="s">
        <v>20</v>
      </c>
      <c r="G100" s="31" t="s">
        <v>20</v>
      </c>
      <c r="H100" s="29" t="s">
        <v>20</v>
      </c>
      <c r="I100" s="29" t="s">
        <v>21</v>
      </c>
      <c r="J100" s="29" t="s">
        <v>20</v>
      </c>
      <c r="K100" s="29" t="s">
        <v>20</v>
      </c>
      <c r="L100" s="31" t="s">
        <v>20</v>
      </c>
      <c r="M100" s="41" t="n">
        <v>76</v>
      </c>
      <c r="N100" s="42" t="s">
        <v>611</v>
      </c>
      <c r="O100" s="73"/>
      <c r="P100" s="73" t="s">
        <v>612</v>
      </c>
      <c r="Q100" s="35" t="n">
        <v>6E-030</v>
      </c>
      <c r="R100" s="0" t="s">
        <v>613</v>
      </c>
      <c r="S100" s="73" t="n">
        <v>1E-020</v>
      </c>
      <c r="T100" s="0" t="s">
        <v>614</v>
      </c>
      <c r="U100" s="73" t="n">
        <v>2E-030</v>
      </c>
      <c r="V100" s="11" t="s">
        <v>615</v>
      </c>
      <c r="W100" s="51" t="n">
        <v>2.69203E-058</v>
      </c>
    </row>
    <row r="101" customFormat="false" ht="13.2" hidden="false" customHeight="false" outlineLevel="0" collapsed="false">
      <c r="A101" s="27" t="s">
        <v>616</v>
      </c>
      <c r="B101" s="28" t="s">
        <v>617</v>
      </c>
      <c r="C101" s="28" t="s">
        <v>20</v>
      </c>
      <c r="D101" s="29" t="s">
        <v>20</v>
      </c>
      <c r="E101" s="29" t="s">
        <v>20</v>
      </c>
      <c r="F101" s="29" t="s">
        <v>20</v>
      </c>
      <c r="G101" s="31" t="s">
        <v>20</v>
      </c>
      <c r="H101" s="29" t="s">
        <v>20</v>
      </c>
      <c r="I101" s="29" t="s">
        <v>20</v>
      </c>
      <c r="J101" s="29" t="s">
        <v>21</v>
      </c>
      <c r="K101" s="29" t="s">
        <v>21</v>
      </c>
      <c r="L101" s="31" t="s">
        <v>21</v>
      </c>
      <c r="M101" s="41" t="n">
        <v>182</v>
      </c>
      <c r="N101" s="42" t="s">
        <v>618</v>
      </c>
      <c r="O101" s="73"/>
      <c r="P101" s="73" t="s">
        <v>619</v>
      </c>
      <c r="Q101" s="35" t="n">
        <v>1E-088</v>
      </c>
      <c r="R101" s="0" t="s">
        <v>620</v>
      </c>
      <c r="S101" s="73" t="n">
        <v>1E-050</v>
      </c>
      <c r="T101" s="0" t="s">
        <v>621</v>
      </c>
      <c r="U101" s="73" t="n">
        <v>8E-051</v>
      </c>
      <c r="V101" s="0" t="s">
        <v>622</v>
      </c>
      <c r="W101" s="73" t="n">
        <v>2E-013</v>
      </c>
    </row>
    <row r="102" customFormat="false" ht="13.2" hidden="false" customHeight="false" outlineLevel="0" collapsed="false">
      <c r="A102" s="27" t="s">
        <v>623</v>
      </c>
      <c r="B102" s="28" t="s">
        <v>624</v>
      </c>
      <c r="C102" s="28" t="s">
        <v>20</v>
      </c>
      <c r="D102" s="29" t="s">
        <v>20</v>
      </c>
      <c r="E102" s="29" t="s">
        <v>20</v>
      </c>
      <c r="F102" s="29" t="s">
        <v>201</v>
      </c>
      <c r="G102" s="31" t="s">
        <v>20</v>
      </c>
      <c r="H102" s="29" t="s">
        <v>20</v>
      </c>
      <c r="I102" s="29" t="s">
        <v>21</v>
      </c>
      <c r="J102" s="29" t="s">
        <v>20</v>
      </c>
      <c r="K102" s="29" t="s">
        <v>20</v>
      </c>
      <c r="L102" s="31" t="s">
        <v>20</v>
      </c>
      <c r="M102" s="41" t="n">
        <v>324</v>
      </c>
      <c r="N102" s="42" t="s">
        <v>625</v>
      </c>
      <c r="O102" s="73"/>
      <c r="P102" s="73" t="s">
        <v>626</v>
      </c>
      <c r="Q102" s="35" t="n">
        <v>6E-169</v>
      </c>
      <c r="R102" s="0" t="s">
        <v>627</v>
      </c>
      <c r="S102" s="73" t="n">
        <v>5E-159</v>
      </c>
      <c r="T102" s="0" t="s">
        <v>628</v>
      </c>
      <c r="U102" s="73" t="n">
        <v>1E-165</v>
      </c>
      <c r="V102" s="0" t="s">
        <v>629</v>
      </c>
      <c r="W102" s="73" t="n">
        <v>2E-041</v>
      </c>
    </row>
    <row r="103" customFormat="false" ht="13.2" hidden="false" customHeight="false" outlineLevel="0" collapsed="false">
      <c r="A103" s="45" t="s">
        <v>630</v>
      </c>
      <c r="B103" s="28" t="s">
        <v>631</v>
      </c>
      <c r="C103" s="28" t="s">
        <v>20</v>
      </c>
      <c r="D103" s="29" t="s">
        <v>20</v>
      </c>
      <c r="E103" s="29" t="s">
        <v>20</v>
      </c>
      <c r="F103" s="29" t="s">
        <v>20</v>
      </c>
      <c r="G103" s="31" t="s">
        <v>20</v>
      </c>
      <c r="H103" s="29" t="s">
        <v>20</v>
      </c>
      <c r="I103" s="29" t="s">
        <v>47</v>
      </c>
      <c r="J103" s="29" t="s">
        <v>47</v>
      </c>
      <c r="K103" s="29" t="s">
        <v>47</v>
      </c>
      <c r="L103" s="31" t="s">
        <v>20</v>
      </c>
      <c r="M103" s="41" t="n">
        <v>226</v>
      </c>
      <c r="N103" s="42" t="s">
        <v>632</v>
      </c>
      <c r="O103" s="73" t="s">
        <v>633</v>
      </c>
      <c r="P103" s="73"/>
      <c r="Q103" s="35" t="n">
        <v>6E-076</v>
      </c>
      <c r="R103" s="0" t="s">
        <v>634</v>
      </c>
      <c r="S103" s="73" t="n">
        <v>3E-076</v>
      </c>
      <c r="T103" s="0" t="s">
        <v>635</v>
      </c>
      <c r="U103" s="73" t="n">
        <v>2E-076</v>
      </c>
      <c r="V103" s="0" t="s">
        <v>636</v>
      </c>
      <c r="W103" s="73" t="n">
        <v>6E-026</v>
      </c>
    </row>
    <row r="104" customFormat="false" ht="13.2" hidden="false" customHeight="false" outlineLevel="0" collapsed="false">
      <c r="A104" s="27" t="s">
        <v>637</v>
      </c>
      <c r="B104" s="28" t="s">
        <v>638</v>
      </c>
      <c r="C104" s="28" t="s">
        <v>20</v>
      </c>
      <c r="D104" s="29" t="s">
        <v>20</v>
      </c>
      <c r="E104" s="29" t="s">
        <v>20</v>
      </c>
      <c r="F104" s="29" t="s">
        <v>20</v>
      </c>
      <c r="G104" s="31" t="s">
        <v>20</v>
      </c>
      <c r="H104" s="29" t="s">
        <v>20</v>
      </c>
      <c r="I104" s="29" t="s">
        <v>20</v>
      </c>
      <c r="J104" s="29" t="s">
        <v>21</v>
      </c>
      <c r="K104" s="29" t="s">
        <v>21</v>
      </c>
      <c r="L104" s="31" t="s">
        <v>21</v>
      </c>
      <c r="M104" s="41" t="n">
        <v>343</v>
      </c>
      <c r="N104" s="42" t="s">
        <v>639</v>
      </c>
      <c r="O104" s="73"/>
      <c r="P104" s="73" t="s">
        <v>640</v>
      </c>
      <c r="Q104" s="35" t="n">
        <v>0</v>
      </c>
      <c r="R104" s="0" t="s">
        <v>641</v>
      </c>
      <c r="S104" s="73" t="n">
        <v>2E-063</v>
      </c>
      <c r="T104" s="0" t="s">
        <v>642</v>
      </c>
      <c r="U104" s="73" t="n">
        <v>3E-061</v>
      </c>
      <c r="V104" s="0" t="s">
        <v>643</v>
      </c>
      <c r="W104" s="73" t="n">
        <v>2E-017</v>
      </c>
    </row>
    <row r="105" customFormat="false" ht="13.2" hidden="false" customHeight="false" outlineLevel="0" collapsed="false">
      <c r="A105" s="27" t="s">
        <v>644</v>
      </c>
      <c r="B105" s="28" t="s">
        <v>645</v>
      </c>
      <c r="C105" s="28" t="s">
        <v>20</v>
      </c>
      <c r="D105" s="29" t="s">
        <v>20</v>
      </c>
      <c r="E105" s="29" t="s">
        <v>20</v>
      </c>
      <c r="F105" s="29" t="s">
        <v>20</v>
      </c>
      <c r="G105" s="31" t="s">
        <v>20</v>
      </c>
      <c r="H105" s="29" t="s">
        <v>201</v>
      </c>
      <c r="I105" s="29" t="s">
        <v>201</v>
      </c>
      <c r="J105" s="29" t="s">
        <v>20</v>
      </c>
      <c r="K105" s="29" t="s">
        <v>20</v>
      </c>
      <c r="L105" s="31" t="s">
        <v>21</v>
      </c>
      <c r="M105" s="41" t="n">
        <v>55</v>
      </c>
      <c r="N105" s="44" t="s">
        <v>646</v>
      </c>
      <c r="O105" s="73"/>
      <c r="P105" s="73"/>
      <c r="Q105" s="35"/>
      <c r="R105" s="0" t="s">
        <v>647</v>
      </c>
      <c r="S105" s="73" t="n">
        <v>7E-018</v>
      </c>
      <c r="T105" s="0" t="s">
        <v>648</v>
      </c>
      <c r="U105" s="73" t="n">
        <v>5E-018</v>
      </c>
      <c r="V105" s="0"/>
      <c r="W105" s="74"/>
    </row>
    <row r="106" customFormat="false" ht="13.2" hidden="false" customHeight="false" outlineLevel="0" collapsed="false">
      <c r="A106" s="27" t="s">
        <v>649</v>
      </c>
      <c r="B106" s="28" t="s">
        <v>650</v>
      </c>
      <c r="C106" s="28" t="s">
        <v>20</v>
      </c>
      <c r="D106" s="29" t="s">
        <v>47</v>
      </c>
      <c r="E106" s="29" t="s">
        <v>20</v>
      </c>
      <c r="F106" s="29" t="s">
        <v>20</v>
      </c>
      <c r="G106" s="31" t="s">
        <v>20</v>
      </c>
      <c r="H106" s="29" t="s">
        <v>20</v>
      </c>
      <c r="I106" s="29" t="s">
        <v>20</v>
      </c>
      <c r="J106" s="29" t="s">
        <v>20</v>
      </c>
      <c r="K106" s="29" t="s">
        <v>20</v>
      </c>
      <c r="L106" s="31" t="s">
        <v>20</v>
      </c>
      <c r="M106" s="41" t="n">
        <v>245</v>
      </c>
      <c r="N106" s="42" t="s">
        <v>651</v>
      </c>
      <c r="O106" s="73"/>
      <c r="P106" s="73" t="s">
        <v>652</v>
      </c>
      <c r="Q106" s="35" t="n">
        <v>2E-134</v>
      </c>
      <c r="R106" s="0" t="s">
        <v>653</v>
      </c>
      <c r="S106" s="73" t="n">
        <v>4E-131</v>
      </c>
      <c r="T106" s="0" t="s">
        <v>654</v>
      </c>
      <c r="U106" s="73" t="n">
        <v>1E-093</v>
      </c>
      <c r="V106" s="0" t="s">
        <v>655</v>
      </c>
      <c r="W106" s="73" t="n">
        <v>5E-021</v>
      </c>
    </row>
    <row r="107" customFormat="false" ht="13.2" hidden="false" customHeight="false" outlineLevel="0" collapsed="false">
      <c r="A107" s="27" t="s">
        <v>656</v>
      </c>
      <c r="B107" s="28" t="s">
        <v>657</v>
      </c>
      <c r="C107" s="28" t="s">
        <v>20</v>
      </c>
      <c r="D107" s="29" t="s">
        <v>47</v>
      </c>
      <c r="E107" s="29" t="s">
        <v>20</v>
      </c>
      <c r="F107" s="29" t="s">
        <v>20</v>
      </c>
      <c r="G107" s="31" t="s">
        <v>20</v>
      </c>
      <c r="H107" s="29" t="s">
        <v>20</v>
      </c>
      <c r="I107" s="29" t="s">
        <v>47</v>
      </c>
      <c r="J107" s="29" t="s">
        <v>20</v>
      </c>
      <c r="K107" s="29" t="s">
        <v>20</v>
      </c>
      <c r="L107" s="31" t="s">
        <v>20</v>
      </c>
      <c r="M107" s="41" t="n">
        <v>376</v>
      </c>
      <c r="N107" s="42" t="s">
        <v>658</v>
      </c>
      <c r="O107" s="73" t="s">
        <v>659</v>
      </c>
      <c r="P107" s="73"/>
      <c r="Q107" s="35" t="n">
        <v>6E-080</v>
      </c>
      <c r="R107" s="0" t="s">
        <v>660</v>
      </c>
      <c r="S107" s="73" t="n">
        <v>8E-078</v>
      </c>
      <c r="T107" s="0" t="s">
        <v>661</v>
      </c>
      <c r="U107" s="73" t="n">
        <v>2E-087</v>
      </c>
      <c r="V107" s="0" t="s">
        <v>662</v>
      </c>
      <c r="W107" s="73" t="n">
        <v>1E-025</v>
      </c>
    </row>
    <row r="108" customFormat="false" ht="13.2" hidden="false" customHeight="false" outlineLevel="0" collapsed="false">
      <c r="A108" s="27" t="s">
        <v>663</v>
      </c>
      <c r="B108" s="28" t="s">
        <v>664</v>
      </c>
      <c r="C108" s="28" t="s">
        <v>20</v>
      </c>
      <c r="D108" s="29" t="s">
        <v>20</v>
      </c>
      <c r="E108" s="29" t="s">
        <v>20</v>
      </c>
      <c r="F108" s="29" t="s">
        <v>20</v>
      </c>
      <c r="G108" s="31" t="s">
        <v>20</v>
      </c>
      <c r="H108" s="29" t="s">
        <v>20</v>
      </c>
      <c r="I108" s="29" t="s">
        <v>21</v>
      </c>
      <c r="J108" s="29" t="s">
        <v>20</v>
      </c>
      <c r="K108" s="29" t="s">
        <v>20</v>
      </c>
      <c r="L108" s="31" t="s">
        <v>20</v>
      </c>
      <c r="M108" s="41" t="n">
        <v>153</v>
      </c>
      <c r="N108" s="79" t="s">
        <v>665</v>
      </c>
      <c r="O108" s="73"/>
      <c r="P108" s="73" t="s">
        <v>666</v>
      </c>
      <c r="Q108" s="35" t="n">
        <v>3E-073</v>
      </c>
      <c r="R108" s="0" t="s">
        <v>667</v>
      </c>
      <c r="S108" s="73" t="n">
        <v>3E-066</v>
      </c>
      <c r="T108" s="0" t="s">
        <v>668</v>
      </c>
      <c r="U108" s="73" t="n">
        <v>2E-048</v>
      </c>
      <c r="V108" s="0" t="s">
        <v>669</v>
      </c>
      <c r="W108" s="73" t="n">
        <v>5E-012</v>
      </c>
    </row>
    <row r="109" customFormat="false" ht="13.2" hidden="false" customHeight="false" outlineLevel="0" collapsed="false">
      <c r="A109" s="27" t="s">
        <v>670</v>
      </c>
      <c r="B109" s="28" t="s">
        <v>671</v>
      </c>
      <c r="C109" s="28" t="s">
        <v>20</v>
      </c>
      <c r="D109" s="29" t="s">
        <v>20</v>
      </c>
      <c r="E109" s="29" t="s">
        <v>20</v>
      </c>
      <c r="F109" s="29" t="s">
        <v>20</v>
      </c>
      <c r="G109" s="31" t="s">
        <v>20</v>
      </c>
      <c r="H109" s="29" t="s">
        <v>20</v>
      </c>
      <c r="I109" s="29" t="s">
        <v>21</v>
      </c>
      <c r="J109" s="29" t="s">
        <v>20</v>
      </c>
      <c r="K109" s="29" t="s">
        <v>20</v>
      </c>
      <c r="L109" s="31" t="s">
        <v>20</v>
      </c>
      <c r="M109" s="41" t="n">
        <v>156</v>
      </c>
      <c r="N109" s="42" t="s">
        <v>672</v>
      </c>
      <c r="O109" s="73"/>
      <c r="P109" s="73" t="s">
        <v>673</v>
      </c>
      <c r="Q109" s="35" t="n">
        <v>1E-072</v>
      </c>
      <c r="R109" s="0" t="s">
        <v>674</v>
      </c>
      <c r="S109" s="73" t="n">
        <v>1E-077</v>
      </c>
      <c r="T109" s="0" t="s">
        <v>675</v>
      </c>
      <c r="U109" s="73" t="n">
        <v>1E-077</v>
      </c>
      <c r="V109" s="0" t="s">
        <v>676</v>
      </c>
      <c r="W109" s="73" t="n">
        <v>4E-013</v>
      </c>
    </row>
    <row r="110" customFormat="false" ht="13.2" hidden="false" customHeight="false" outlineLevel="0" collapsed="false">
      <c r="A110" s="27" t="s">
        <v>677</v>
      </c>
      <c r="B110" s="28" t="s">
        <v>678</v>
      </c>
      <c r="C110" s="28" t="s">
        <v>20</v>
      </c>
      <c r="D110" s="29" t="s">
        <v>21</v>
      </c>
      <c r="E110" s="29" t="s">
        <v>20</v>
      </c>
      <c r="F110" s="29" t="s">
        <v>20</v>
      </c>
      <c r="G110" s="31" t="s">
        <v>20</v>
      </c>
      <c r="H110" s="29" t="s">
        <v>20</v>
      </c>
      <c r="I110" s="29" t="s">
        <v>21</v>
      </c>
      <c r="J110" s="29" t="s">
        <v>21</v>
      </c>
      <c r="K110" s="29" t="s">
        <v>21</v>
      </c>
      <c r="L110" s="31" t="s">
        <v>20</v>
      </c>
      <c r="M110" s="41" t="n">
        <v>230</v>
      </c>
      <c r="N110" s="42" t="s">
        <v>679</v>
      </c>
      <c r="O110" s="73"/>
      <c r="P110" s="73" t="s">
        <v>680</v>
      </c>
      <c r="Q110" s="35" t="n">
        <v>4E-123</v>
      </c>
      <c r="R110" s="0" t="s">
        <v>681</v>
      </c>
      <c r="S110" s="73" t="n">
        <v>9E-058</v>
      </c>
      <c r="T110" s="43" t="s">
        <v>682</v>
      </c>
      <c r="U110" s="73" t="n">
        <v>3E-097</v>
      </c>
      <c r="V110" s="0" t="s">
        <v>683</v>
      </c>
      <c r="W110" s="73" t="n">
        <v>4E-021</v>
      </c>
    </row>
    <row r="111" customFormat="false" ht="13.2" hidden="false" customHeight="false" outlineLevel="0" collapsed="false">
      <c r="A111" s="45" t="s">
        <v>684</v>
      </c>
      <c r="B111" s="28" t="s">
        <v>685</v>
      </c>
      <c r="C111" s="28" t="s">
        <v>20</v>
      </c>
      <c r="D111" s="29" t="s">
        <v>21</v>
      </c>
      <c r="E111" s="29" t="s">
        <v>20</v>
      </c>
      <c r="F111" s="29" t="s">
        <v>20</v>
      </c>
      <c r="G111" s="31" t="s">
        <v>20</v>
      </c>
      <c r="H111" s="29" t="s">
        <v>20</v>
      </c>
      <c r="I111" s="29" t="s">
        <v>21</v>
      </c>
      <c r="J111" s="29" t="s">
        <v>20</v>
      </c>
      <c r="K111" s="29" t="s">
        <v>20</v>
      </c>
      <c r="L111" s="31" t="s">
        <v>20</v>
      </c>
      <c r="M111" s="41" t="n">
        <v>233</v>
      </c>
      <c r="N111" s="42" t="s">
        <v>686</v>
      </c>
      <c r="O111" s="73"/>
      <c r="P111" s="73" t="s">
        <v>687</v>
      </c>
      <c r="Q111" s="35" t="n">
        <v>4E-129</v>
      </c>
      <c r="R111" s="0" t="s">
        <v>688</v>
      </c>
      <c r="S111" s="73" t="n">
        <v>2E-129</v>
      </c>
      <c r="T111" s="0" t="s">
        <v>689</v>
      </c>
      <c r="U111" s="73" t="n">
        <v>2E-129</v>
      </c>
      <c r="V111" s="0" t="s">
        <v>690</v>
      </c>
      <c r="W111" s="73" t="n">
        <v>6E-024</v>
      </c>
    </row>
    <row r="112" customFormat="false" ht="13.2" hidden="false" customHeight="false" outlineLevel="0" collapsed="false">
      <c r="A112" s="27" t="s">
        <v>691</v>
      </c>
      <c r="B112" s="28" t="s">
        <v>692</v>
      </c>
      <c r="C112" s="28" t="s">
        <v>20</v>
      </c>
      <c r="D112" s="29" t="s">
        <v>20</v>
      </c>
      <c r="E112" s="29" t="s">
        <v>20</v>
      </c>
      <c r="F112" s="29" t="s">
        <v>20</v>
      </c>
      <c r="G112" s="31" t="s">
        <v>20</v>
      </c>
      <c r="H112" s="29" t="s">
        <v>20</v>
      </c>
      <c r="I112" s="29" t="s">
        <v>20</v>
      </c>
      <c r="J112" s="29" t="s">
        <v>20</v>
      </c>
      <c r="K112" s="29" t="s">
        <v>21</v>
      </c>
      <c r="L112" s="31" t="s">
        <v>20</v>
      </c>
      <c r="M112" s="41" t="n">
        <v>127</v>
      </c>
      <c r="N112" s="42" t="s">
        <v>693</v>
      </c>
      <c r="O112" s="73"/>
      <c r="P112" s="73" t="s">
        <v>694</v>
      </c>
      <c r="Q112" s="35" t="n">
        <v>1E-056</v>
      </c>
      <c r="R112" s="0"/>
      <c r="S112" s="74"/>
      <c r="T112" s="43" t="s">
        <v>695</v>
      </c>
      <c r="U112" s="73" t="n">
        <v>5E-051</v>
      </c>
      <c r="V112" s="0" t="s">
        <v>696</v>
      </c>
      <c r="W112" s="51" t="n">
        <v>9.85822E-024</v>
      </c>
    </row>
    <row r="113" customFormat="false" ht="13.2" hidden="false" customHeight="false" outlineLevel="0" collapsed="false">
      <c r="A113" s="27" t="s">
        <v>697</v>
      </c>
      <c r="B113" s="28" t="s">
        <v>698</v>
      </c>
      <c r="C113" s="28" t="s">
        <v>20</v>
      </c>
      <c r="D113" s="29" t="s">
        <v>20</v>
      </c>
      <c r="E113" s="29" t="s">
        <v>20</v>
      </c>
      <c r="F113" s="29" t="s">
        <v>20</v>
      </c>
      <c r="G113" s="31" t="s">
        <v>20</v>
      </c>
      <c r="H113" s="29" t="s">
        <v>20</v>
      </c>
      <c r="I113" s="29" t="s">
        <v>21</v>
      </c>
      <c r="J113" s="29" t="s">
        <v>20</v>
      </c>
      <c r="K113" s="29" t="s">
        <v>20</v>
      </c>
      <c r="L113" s="31" t="s">
        <v>20</v>
      </c>
      <c r="M113" s="41" t="n">
        <v>129</v>
      </c>
      <c r="N113" s="42" t="s">
        <v>699</v>
      </c>
      <c r="O113" s="73"/>
      <c r="P113" s="73" t="s">
        <v>700</v>
      </c>
      <c r="Q113" s="35" t="n">
        <v>4E-060</v>
      </c>
      <c r="R113" s="0"/>
      <c r="S113" s="74"/>
      <c r="T113" s="43" t="s">
        <v>701</v>
      </c>
      <c r="U113" s="73" t="n">
        <v>4E-067</v>
      </c>
      <c r="V113" s="0" t="s">
        <v>702</v>
      </c>
      <c r="W113" s="51" t="n">
        <v>2.78781E-091</v>
      </c>
    </row>
    <row r="114" s="1" customFormat="true" ht="13.2" hidden="false" customHeight="false" outlineLevel="0" collapsed="false">
      <c r="A114" s="27" t="s">
        <v>703</v>
      </c>
      <c r="B114" s="28" t="s">
        <v>704</v>
      </c>
      <c r="C114" s="28" t="s">
        <v>20</v>
      </c>
      <c r="D114" s="29" t="s">
        <v>20</v>
      </c>
      <c r="E114" s="29" t="s">
        <v>20</v>
      </c>
      <c r="F114" s="29" t="s">
        <v>20</v>
      </c>
      <c r="G114" s="31" t="s">
        <v>20</v>
      </c>
      <c r="H114" s="29" t="s">
        <v>20</v>
      </c>
      <c r="I114" s="29" t="s">
        <v>47</v>
      </c>
      <c r="J114" s="29" t="s">
        <v>20</v>
      </c>
      <c r="K114" s="29" t="s">
        <v>20</v>
      </c>
      <c r="L114" s="31" t="s">
        <v>20</v>
      </c>
      <c r="M114" s="41" t="n">
        <v>267</v>
      </c>
      <c r="N114" s="80" t="s">
        <v>705</v>
      </c>
      <c r="O114" s="35"/>
      <c r="P114" s="35" t="s">
        <v>706</v>
      </c>
      <c r="Q114" s="35" t="n">
        <v>2E-147</v>
      </c>
      <c r="R114" s="27"/>
      <c r="S114" s="81"/>
      <c r="T114" s="27"/>
      <c r="U114" s="81"/>
      <c r="V114" s="27" t="s">
        <v>707</v>
      </c>
      <c r="W114" s="69" t="n">
        <v>1.2E-065</v>
      </c>
    </row>
    <row r="115" customFormat="false" ht="13.2" hidden="false" customHeight="false" outlineLevel="0" collapsed="false">
      <c r="A115" s="27" t="s">
        <v>708</v>
      </c>
      <c r="B115" s="28" t="s">
        <v>709</v>
      </c>
      <c r="C115" s="28" t="s">
        <v>20</v>
      </c>
      <c r="D115" s="29" t="s">
        <v>20</v>
      </c>
      <c r="E115" s="29" t="s">
        <v>20</v>
      </c>
      <c r="F115" s="29" t="s">
        <v>20</v>
      </c>
      <c r="G115" s="31" t="s">
        <v>20</v>
      </c>
      <c r="H115" s="29" t="s">
        <v>20</v>
      </c>
      <c r="I115" s="29" t="s">
        <v>21</v>
      </c>
      <c r="J115" s="29" t="s">
        <v>21</v>
      </c>
      <c r="K115" s="29" t="s">
        <v>20</v>
      </c>
      <c r="L115" s="31" t="s">
        <v>20</v>
      </c>
      <c r="M115" s="41" t="n">
        <v>128</v>
      </c>
      <c r="N115" s="42" t="s">
        <v>710</v>
      </c>
      <c r="O115" s="73"/>
      <c r="P115" s="73" t="s">
        <v>711</v>
      </c>
      <c r="Q115" s="35" t="n">
        <v>3E-064</v>
      </c>
      <c r="R115" s="0"/>
      <c r="S115" s="74"/>
      <c r="T115" s="0"/>
      <c r="U115" s="74"/>
      <c r="V115" s="0"/>
      <c r="W115" s="74"/>
    </row>
    <row r="116" customFormat="false" ht="13.2" hidden="false" customHeight="false" outlineLevel="0" collapsed="false">
      <c r="A116" s="27" t="s">
        <v>712</v>
      </c>
      <c r="B116" s="28" t="s">
        <v>713</v>
      </c>
      <c r="C116" s="28" t="s">
        <v>20</v>
      </c>
      <c r="D116" s="29" t="s">
        <v>21</v>
      </c>
      <c r="E116" s="29" t="s">
        <v>20</v>
      </c>
      <c r="F116" s="29" t="s">
        <v>20</v>
      </c>
      <c r="G116" s="31" t="s">
        <v>20</v>
      </c>
      <c r="H116" s="29" t="s">
        <v>20</v>
      </c>
      <c r="I116" s="29" t="s">
        <v>20</v>
      </c>
      <c r="J116" s="29" t="s">
        <v>21</v>
      </c>
      <c r="K116" s="29" t="s">
        <v>21</v>
      </c>
      <c r="L116" s="31" t="s">
        <v>20</v>
      </c>
      <c r="M116" s="41" t="n">
        <v>161</v>
      </c>
      <c r="N116" s="42" t="s">
        <v>714</v>
      </c>
      <c r="O116" s="73" t="s">
        <v>715</v>
      </c>
      <c r="P116" s="73"/>
      <c r="Q116" s="35" t="n">
        <v>3E-080</v>
      </c>
      <c r="R116" s="0"/>
      <c r="S116" s="74"/>
      <c r="T116" s="0" t="s">
        <v>716</v>
      </c>
      <c r="U116" s="73" t="n">
        <v>6E-076</v>
      </c>
      <c r="V116" s="0" t="s">
        <v>717</v>
      </c>
      <c r="W116" s="51" t="n">
        <v>7E-020</v>
      </c>
    </row>
    <row r="117" customFormat="false" ht="13.2" hidden="false" customHeight="false" outlineLevel="0" collapsed="false">
      <c r="A117" s="27" t="s">
        <v>718</v>
      </c>
      <c r="B117" s="28" t="s">
        <v>719</v>
      </c>
      <c r="C117" s="28" t="s">
        <v>20</v>
      </c>
      <c r="D117" s="29" t="s">
        <v>20</v>
      </c>
      <c r="E117" s="29" t="s">
        <v>20</v>
      </c>
      <c r="F117" s="29" t="s">
        <v>20</v>
      </c>
      <c r="G117" s="71" t="s">
        <v>20</v>
      </c>
      <c r="H117" s="29" t="s">
        <v>20</v>
      </c>
      <c r="I117" s="29" t="s">
        <v>21</v>
      </c>
      <c r="J117" s="29" t="s">
        <v>21</v>
      </c>
      <c r="K117" s="29" t="s">
        <v>20</v>
      </c>
      <c r="L117" s="31" t="s">
        <v>20</v>
      </c>
      <c r="M117" s="78" t="n">
        <v>95</v>
      </c>
      <c r="N117" s="42" t="s">
        <v>720</v>
      </c>
      <c r="O117" s="73"/>
      <c r="P117" s="73" t="s">
        <v>721</v>
      </c>
      <c r="Q117" s="35" t="n">
        <v>1E-010</v>
      </c>
      <c r="R117" s="0"/>
      <c r="S117" s="74"/>
      <c r="T117" s="0"/>
      <c r="U117" s="74"/>
      <c r="V117" s="0"/>
      <c r="W117" s="74"/>
    </row>
    <row r="118" s="64" customFormat="true" ht="13.2" hidden="false" customHeight="false" outlineLevel="0" collapsed="false">
      <c r="A118" s="75"/>
      <c r="B118" s="76"/>
      <c r="C118" s="76"/>
      <c r="D118" s="76"/>
      <c r="E118" s="76"/>
      <c r="F118" s="76"/>
      <c r="G118" s="76"/>
      <c r="H118" s="76"/>
      <c r="I118" s="76"/>
      <c r="J118" s="76"/>
      <c r="K118" s="76"/>
      <c r="L118" s="76"/>
      <c r="M118" s="77"/>
      <c r="N118" s="25" t="s">
        <v>722</v>
      </c>
      <c r="O118" s="77"/>
      <c r="P118" s="77"/>
      <c r="Q118" s="26"/>
      <c r="R118" s="77"/>
      <c r="S118" s="77"/>
      <c r="T118" s="77"/>
      <c r="U118" s="77"/>
      <c r="V118" s="77"/>
      <c r="W118" s="77"/>
    </row>
    <row r="119" customFormat="false" ht="13.2" hidden="false" customHeight="false" outlineLevel="0" collapsed="false">
      <c r="A119" s="27" t="s">
        <v>723</v>
      </c>
      <c r="B119" s="28" t="s">
        <v>724</v>
      </c>
      <c r="C119" s="28" t="s">
        <v>20</v>
      </c>
      <c r="D119" s="29" t="s">
        <v>21</v>
      </c>
      <c r="E119" s="29" t="s">
        <v>21</v>
      </c>
      <c r="F119" s="29" t="s">
        <v>20</v>
      </c>
      <c r="G119" s="30" t="s">
        <v>20</v>
      </c>
      <c r="H119" s="29" t="s">
        <v>20</v>
      </c>
      <c r="I119" s="29" t="s">
        <v>20</v>
      </c>
      <c r="J119" s="29" t="s">
        <v>20</v>
      </c>
      <c r="K119" s="29" t="s">
        <v>20</v>
      </c>
      <c r="L119" s="31" t="s">
        <v>21</v>
      </c>
      <c r="M119" s="41" t="n">
        <v>141</v>
      </c>
      <c r="N119" s="42" t="s">
        <v>725</v>
      </c>
      <c r="O119" s="73"/>
      <c r="P119" s="73" t="s">
        <v>726</v>
      </c>
      <c r="Q119" s="35" t="n">
        <v>3E-055</v>
      </c>
      <c r="R119" s="0" t="s">
        <v>727</v>
      </c>
      <c r="S119" s="73" t="n">
        <v>8E-054</v>
      </c>
      <c r="T119" s="0" t="s">
        <v>728</v>
      </c>
      <c r="U119" s="73" t="n">
        <v>4E-058</v>
      </c>
      <c r="V119" s="0" t="s">
        <v>729</v>
      </c>
      <c r="W119" s="73" t="n">
        <v>2E-016</v>
      </c>
    </row>
    <row r="120" customFormat="false" ht="13.2" hidden="false" customHeight="false" outlineLevel="0" collapsed="false">
      <c r="A120" s="0" t="s">
        <v>730</v>
      </c>
      <c r="B120" s="28" t="s">
        <v>731</v>
      </c>
      <c r="C120" s="28" t="s">
        <v>20</v>
      </c>
      <c r="D120" s="29" t="s">
        <v>20</v>
      </c>
      <c r="E120" s="29" t="s">
        <v>20</v>
      </c>
      <c r="F120" s="29" t="s">
        <v>20</v>
      </c>
      <c r="G120" s="31" t="s">
        <v>20</v>
      </c>
      <c r="H120" s="29" t="s">
        <v>20</v>
      </c>
      <c r="I120" s="29" t="s">
        <v>20</v>
      </c>
      <c r="J120" s="29" t="s">
        <v>20</v>
      </c>
      <c r="K120" s="29" t="s">
        <v>20</v>
      </c>
      <c r="L120" s="31" t="s">
        <v>21</v>
      </c>
      <c r="M120" s="49" t="n">
        <v>118</v>
      </c>
      <c r="N120" s="55" t="s">
        <v>732</v>
      </c>
      <c r="O120" s="73"/>
      <c r="P120" s="73"/>
      <c r="Q120" s="35"/>
      <c r="R120" s="0" t="s">
        <v>733</v>
      </c>
      <c r="S120" s="82" t="n">
        <v>5E-048</v>
      </c>
      <c r="T120" s="0"/>
      <c r="U120" s="73"/>
      <c r="V120" s="0"/>
      <c r="W120" s="74"/>
    </row>
    <row r="121" customFormat="false" ht="13.2" hidden="false" customHeight="false" outlineLevel="0" collapsed="false">
      <c r="A121" s="27" t="s">
        <v>734</v>
      </c>
      <c r="B121" s="28" t="s">
        <v>735</v>
      </c>
      <c r="C121" s="28" t="s">
        <v>20</v>
      </c>
      <c r="D121" s="29" t="s">
        <v>20</v>
      </c>
      <c r="E121" s="29" t="s">
        <v>20</v>
      </c>
      <c r="F121" s="29" t="s">
        <v>20</v>
      </c>
      <c r="G121" s="31" t="s">
        <v>20</v>
      </c>
      <c r="H121" s="29" t="s">
        <v>20</v>
      </c>
      <c r="I121" s="29" t="s">
        <v>47</v>
      </c>
      <c r="J121" s="29" t="s">
        <v>20</v>
      </c>
      <c r="K121" s="29" t="s">
        <v>20</v>
      </c>
      <c r="L121" s="31" t="s">
        <v>20</v>
      </c>
      <c r="M121" s="41" t="n">
        <v>141</v>
      </c>
      <c r="N121" s="42" t="s">
        <v>736</v>
      </c>
      <c r="O121" s="73"/>
      <c r="P121" s="73"/>
      <c r="Q121" s="35"/>
      <c r="R121" s="0" t="s">
        <v>737</v>
      </c>
      <c r="S121" s="73" t="n">
        <v>1E-049</v>
      </c>
      <c r="T121" s="43" t="s">
        <v>738</v>
      </c>
      <c r="U121" s="73" t="n">
        <v>3E-046</v>
      </c>
      <c r="V121" s="0" t="s">
        <v>739</v>
      </c>
      <c r="W121" s="51" t="n">
        <v>3.73592E-062</v>
      </c>
    </row>
    <row r="122" customFormat="false" ht="13.2" hidden="false" customHeight="false" outlineLevel="0" collapsed="false">
      <c r="A122" s="27" t="s">
        <v>740</v>
      </c>
      <c r="B122" s="28" t="s">
        <v>741</v>
      </c>
      <c r="C122" s="28" t="s">
        <v>20</v>
      </c>
      <c r="D122" s="29" t="s">
        <v>20</v>
      </c>
      <c r="E122" s="29" t="s">
        <v>20</v>
      </c>
      <c r="F122" s="29" t="s">
        <v>20</v>
      </c>
      <c r="G122" s="31" t="s">
        <v>20</v>
      </c>
      <c r="H122" s="29" t="s">
        <v>20</v>
      </c>
      <c r="I122" s="29" t="s">
        <v>20</v>
      </c>
      <c r="J122" s="29" t="s">
        <v>20</v>
      </c>
      <c r="K122" s="29" t="s">
        <v>20</v>
      </c>
      <c r="L122" s="31" t="s">
        <v>21</v>
      </c>
      <c r="M122" s="41" t="n">
        <v>264</v>
      </c>
      <c r="N122" s="42" t="s">
        <v>742</v>
      </c>
      <c r="O122" s="73" t="s">
        <v>743</v>
      </c>
      <c r="P122" s="73"/>
      <c r="Q122" s="35" t="n">
        <v>2E-144</v>
      </c>
      <c r="R122" s="0" t="s">
        <v>744</v>
      </c>
      <c r="S122" s="73" t="n">
        <v>8E-145</v>
      </c>
      <c r="T122" s="0" t="s">
        <v>745</v>
      </c>
      <c r="U122" s="73" t="n">
        <v>6E-145</v>
      </c>
      <c r="V122" s="0" t="s">
        <v>746</v>
      </c>
      <c r="W122" s="73" t="n">
        <v>7E-044</v>
      </c>
    </row>
    <row r="123" customFormat="false" ht="13.2" hidden="false" customHeight="false" outlineLevel="0" collapsed="false">
      <c r="A123" s="27" t="s">
        <v>747</v>
      </c>
      <c r="B123" s="28" t="s">
        <v>748</v>
      </c>
      <c r="C123" s="28" t="s">
        <v>20</v>
      </c>
      <c r="D123" s="29" t="s">
        <v>20</v>
      </c>
      <c r="E123" s="29" t="s">
        <v>20</v>
      </c>
      <c r="F123" s="29" t="s">
        <v>20</v>
      </c>
      <c r="G123" s="31" t="s">
        <v>20</v>
      </c>
      <c r="H123" s="29" t="s">
        <v>20</v>
      </c>
      <c r="I123" s="29" t="s">
        <v>21</v>
      </c>
      <c r="J123" s="29" t="s">
        <v>20</v>
      </c>
      <c r="K123" s="29" t="s">
        <v>20</v>
      </c>
      <c r="L123" s="31" t="s">
        <v>20</v>
      </c>
      <c r="M123" s="41" t="n">
        <v>382</v>
      </c>
      <c r="N123" s="42" t="s">
        <v>749</v>
      </c>
      <c r="O123" s="73" t="s">
        <v>750</v>
      </c>
      <c r="P123" s="73"/>
      <c r="Q123" s="35" t="n">
        <v>8E-175</v>
      </c>
      <c r="R123" s="0" t="s">
        <v>751</v>
      </c>
      <c r="S123" s="73" t="n">
        <v>1E-172</v>
      </c>
      <c r="T123" s="0" t="s">
        <v>752</v>
      </c>
      <c r="U123" s="73" t="n">
        <v>8E-173</v>
      </c>
      <c r="V123" s="0" t="s">
        <v>753</v>
      </c>
      <c r="W123" s="51" t="n">
        <v>5E-047</v>
      </c>
    </row>
    <row r="124" customFormat="false" ht="13.2" hidden="false" customHeight="false" outlineLevel="0" collapsed="false">
      <c r="A124" s="27" t="s">
        <v>754</v>
      </c>
      <c r="B124" s="28" t="s">
        <v>755</v>
      </c>
      <c r="C124" s="28" t="s">
        <v>20</v>
      </c>
      <c r="D124" s="29" t="s">
        <v>20</v>
      </c>
      <c r="E124" s="29" t="s">
        <v>20</v>
      </c>
      <c r="F124" s="29" t="s">
        <v>20</v>
      </c>
      <c r="G124" s="31" t="s">
        <v>20</v>
      </c>
      <c r="H124" s="29" t="s">
        <v>20</v>
      </c>
      <c r="I124" s="29" t="s">
        <v>21</v>
      </c>
      <c r="J124" s="29" t="s">
        <v>20</v>
      </c>
      <c r="K124" s="29" t="s">
        <v>20</v>
      </c>
      <c r="L124" s="31" t="s">
        <v>20</v>
      </c>
      <c r="M124" s="41" t="n">
        <v>53</v>
      </c>
      <c r="N124" s="42" t="s">
        <v>756</v>
      </c>
      <c r="O124" s="73" t="s">
        <v>757</v>
      </c>
      <c r="P124" s="73"/>
      <c r="Q124" s="35" t="n">
        <v>5E-023</v>
      </c>
      <c r="R124" s="0" t="s">
        <v>758</v>
      </c>
      <c r="S124" s="73" t="n">
        <v>3E-023</v>
      </c>
      <c r="T124" s="0" t="s">
        <v>759</v>
      </c>
      <c r="U124" s="73" t="n">
        <v>2E-023</v>
      </c>
      <c r="V124" s="0" t="s">
        <v>760</v>
      </c>
      <c r="W124" s="51" t="n">
        <v>1.96926E-074</v>
      </c>
    </row>
    <row r="125" customFormat="false" ht="13.2" hidden="false" customHeight="false" outlineLevel="0" collapsed="false">
      <c r="A125" s="27" t="s">
        <v>761</v>
      </c>
      <c r="B125" s="28" t="s">
        <v>762</v>
      </c>
      <c r="C125" s="28" t="s">
        <v>20</v>
      </c>
      <c r="D125" s="29" t="s">
        <v>20</v>
      </c>
      <c r="E125" s="29" t="s">
        <v>20</v>
      </c>
      <c r="F125" s="29" t="s">
        <v>20</v>
      </c>
      <c r="G125" s="31" t="s">
        <v>20</v>
      </c>
      <c r="H125" s="29" t="s">
        <v>20</v>
      </c>
      <c r="I125" s="29" t="s">
        <v>20</v>
      </c>
      <c r="J125" s="29" t="s">
        <v>20</v>
      </c>
      <c r="K125" s="29" t="s">
        <v>20</v>
      </c>
      <c r="L125" s="31" t="s">
        <v>21</v>
      </c>
      <c r="M125" s="78" t="n">
        <v>105</v>
      </c>
      <c r="N125" s="42" t="s">
        <v>763</v>
      </c>
      <c r="O125" s="73"/>
      <c r="P125" s="73" t="s">
        <v>764</v>
      </c>
      <c r="Q125" s="35" t="n">
        <v>1E-047</v>
      </c>
      <c r="R125" s="0" t="s">
        <v>765</v>
      </c>
      <c r="S125" s="73" t="n">
        <v>9E-050</v>
      </c>
      <c r="T125" s="0" t="s">
        <v>766</v>
      </c>
      <c r="U125" s="73" t="n">
        <v>2E-047</v>
      </c>
      <c r="V125" s="0" t="s">
        <v>767</v>
      </c>
      <c r="W125" s="73" t="n">
        <v>7E-012</v>
      </c>
    </row>
    <row r="126" customFormat="false" ht="13.2" hidden="false" customHeight="false" outlineLevel="0" collapsed="false">
      <c r="A126" s="27" t="s">
        <v>768</v>
      </c>
      <c r="B126" s="28" t="s">
        <v>769</v>
      </c>
      <c r="C126" s="28" t="s">
        <v>20</v>
      </c>
      <c r="D126" s="29" t="s">
        <v>21</v>
      </c>
      <c r="E126" s="29" t="s">
        <v>20</v>
      </c>
      <c r="F126" s="29" t="s">
        <v>20</v>
      </c>
      <c r="G126" s="31" t="s">
        <v>20</v>
      </c>
      <c r="H126" s="29" t="s">
        <v>20</v>
      </c>
      <c r="I126" s="29" t="s">
        <v>21</v>
      </c>
      <c r="J126" s="29" t="s">
        <v>20</v>
      </c>
      <c r="K126" s="29" t="s">
        <v>20</v>
      </c>
      <c r="L126" s="31" t="s">
        <v>20</v>
      </c>
      <c r="M126" s="41" t="n">
        <v>234</v>
      </c>
      <c r="N126" s="42" t="s">
        <v>770</v>
      </c>
      <c r="O126" s="73"/>
      <c r="P126" s="73" t="s">
        <v>771</v>
      </c>
      <c r="Q126" s="35" t="n">
        <v>4E-123</v>
      </c>
      <c r="R126" s="0" t="s">
        <v>772</v>
      </c>
      <c r="S126" s="73" t="n">
        <v>1E-078</v>
      </c>
      <c r="T126" s="0" t="s">
        <v>773</v>
      </c>
      <c r="U126" s="73" t="n">
        <v>1E-078</v>
      </c>
      <c r="V126" s="0" t="s">
        <v>774</v>
      </c>
      <c r="W126" s="73" t="n">
        <v>2E-013</v>
      </c>
    </row>
    <row r="127" customFormat="false" ht="13.2" hidden="false" customHeight="false" outlineLevel="0" collapsed="false">
      <c r="A127" s="27" t="s">
        <v>775</v>
      </c>
      <c r="B127" s="28" t="s">
        <v>776</v>
      </c>
      <c r="C127" s="28" t="s">
        <v>20</v>
      </c>
      <c r="D127" s="29" t="s">
        <v>20</v>
      </c>
      <c r="E127" s="29" t="s">
        <v>20</v>
      </c>
      <c r="F127" s="29" t="s">
        <v>20</v>
      </c>
      <c r="G127" s="31" t="s">
        <v>20</v>
      </c>
      <c r="H127" s="29" t="s">
        <v>20</v>
      </c>
      <c r="I127" s="29" t="s">
        <v>47</v>
      </c>
      <c r="J127" s="29" t="s">
        <v>47</v>
      </c>
      <c r="K127" s="29" t="s">
        <v>47</v>
      </c>
      <c r="L127" s="31" t="s">
        <v>201</v>
      </c>
      <c r="M127" s="41" t="n">
        <v>368</v>
      </c>
      <c r="N127" s="42" t="s">
        <v>777</v>
      </c>
      <c r="O127" s="73"/>
      <c r="P127" s="73" t="s">
        <v>778</v>
      </c>
      <c r="Q127" s="35" t="n">
        <v>0</v>
      </c>
      <c r="R127" s="0" t="s">
        <v>779</v>
      </c>
      <c r="S127" s="74" t="n">
        <v>0</v>
      </c>
      <c r="T127" s="0" t="s">
        <v>780</v>
      </c>
      <c r="U127" s="73" t="n">
        <v>4E-070</v>
      </c>
      <c r="V127" s="0" t="s">
        <v>781</v>
      </c>
      <c r="W127" s="73" t="n">
        <v>2E-055</v>
      </c>
    </row>
    <row r="128" customFormat="false" ht="13.2" hidden="false" customHeight="false" outlineLevel="0" collapsed="false">
      <c r="A128" s="65" t="s">
        <v>782</v>
      </c>
      <c r="B128" s="28" t="s">
        <v>783</v>
      </c>
      <c r="C128" s="28" t="s">
        <v>20</v>
      </c>
      <c r="D128" s="29" t="s">
        <v>201</v>
      </c>
      <c r="E128" s="29" t="s">
        <v>20</v>
      </c>
      <c r="F128" s="29" t="s">
        <v>20</v>
      </c>
      <c r="G128" s="31" t="s">
        <v>20</v>
      </c>
      <c r="H128" s="29" t="s">
        <v>20</v>
      </c>
      <c r="I128" s="29" t="s">
        <v>21</v>
      </c>
      <c r="J128" s="29" t="s">
        <v>20</v>
      </c>
      <c r="K128" s="29" t="s">
        <v>20</v>
      </c>
      <c r="L128" s="31" t="s">
        <v>20</v>
      </c>
      <c r="M128" s="41" t="n">
        <v>448</v>
      </c>
      <c r="N128" s="58" t="s">
        <v>784</v>
      </c>
      <c r="O128" s="73"/>
      <c r="P128" s="73" t="s">
        <v>785</v>
      </c>
      <c r="Q128" s="35" t="n">
        <v>0</v>
      </c>
      <c r="R128" s="54" t="s">
        <v>786</v>
      </c>
      <c r="S128" s="82" t="n">
        <v>2E-122</v>
      </c>
      <c r="T128" s="54" t="s">
        <v>787</v>
      </c>
      <c r="U128" s="83" t="n">
        <v>0</v>
      </c>
      <c r="V128" s="54" t="s">
        <v>788</v>
      </c>
      <c r="W128" s="82" t="n">
        <v>2E-056</v>
      </c>
    </row>
    <row r="129" customFormat="false" ht="13.2" hidden="false" customHeight="false" outlineLevel="0" collapsed="false">
      <c r="A129" s="27" t="s">
        <v>789</v>
      </c>
      <c r="B129" s="28" t="s">
        <v>790</v>
      </c>
      <c r="C129" s="28" t="s">
        <v>20</v>
      </c>
      <c r="D129" s="29" t="s">
        <v>20</v>
      </c>
      <c r="E129" s="29" t="s">
        <v>20</v>
      </c>
      <c r="F129" s="29" t="s">
        <v>20</v>
      </c>
      <c r="G129" s="31" t="s">
        <v>20</v>
      </c>
      <c r="H129" s="29" t="s">
        <v>20</v>
      </c>
      <c r="I129" s="29" t="s">
        <v>21</v>
      </c>
      <c r="J129" s="29" t="s">
        <v>21</v>
      </c>
      <c r="K129" s="29" t="s">
        <v>20</v>
      </c>
      <c r="L129" s="31" t="s">
        <v>20</v>
      </c>
      <c r="M129" s="41" t="n">
        <v>212</v>
      </c>
      <c r="N129" s="84" t="s">
        <v>791</v>
      </c>
      <c r="O129" s="73" t="s">
        <v>792</v>
      </c>
      <c r="P129" s="73"/>
      <c r="Q129" s="35" t="n">
        <v>1E-110</v>
      </c>
      <c r="R129" s="0" t="s">
        <v>793</v>
      </c>
      <c r="S129" s="73" t="n">
        <v>7E-111</v>
      </c>
      <c r="T129" s="0" t="s">
        <v>794</v>
      </c>
      <c r="U129" s="73" t="n">
        <v>2E-051</v>
      </c>
      <c r="V129" s="0" t="s">
        <v>795</v>
      </c>
      <c r="W129" s="73" t="n">
        <v>8E-027</v>
      </c>
    </row>
    <row r="130" customFormat="false" ht="13.2" hidden="false" customHeight="false" outlineLevel="0" collapsed="false">
      <c r="A130" s="45" t="s">
        <v>796</v>
      </c>
      <c r="B130" s="28" t="s">
        <v>797</v>
      </c>
      <c r="C130" s="28" t="s">
        <v>20</v>
      </c>
      <c r="D130" s="29" t="s">
        <v>47</v>
      </c>
      <c r="E130" s="29" t="s">
        <v>20</v>
      </c>
      <c r="F130" s="29" t="s">
        <v>20</v>
      </c>
      <c r="G130" s="31" t="s">
        <v>201</v>
      </c>
      <c r="H130" s="29" t="s">
        <v>20</v>
      </c>
      <c r="I130" s="29" t="s">
        <v>20</v>
      </c>
      <c r="J130" s="29" t="s">
        <v>20</v>
      </c>
      <c r="K130" s="29" t="s">
        <v>20</v>
      </c>
      <c r="L130" s="31" t="s">
        <v>20</v>
      </c>
      <c r="M130" s="41" t="n">
        <v>74</v>
      </c>
      <c r="N130" s="42" t="s">
        <v>798</v>
      </c>
      <c r="O130" s="73"/>
      <c r="P130" s="73" t="s">
        <v>799</v>
      </c>
      <c r="Q130" s="35" t="n">
        <v>2E-035</v>
      </c>
      <c r="R130" s="0" t="s">
        <v>800</v>
      </c>
      <c r="S130" s="73" t="n">
        <v>3E-027</v>
      </c>
      <c r="T130" s="0" t="s">
        <v>801</v>
      </c>
      <c r="U130" s="73" t="n">
        <v>9E-036</v>
      </c>
      <c r="V130" s="0" t="s">
        <v>802</v>
      </c>
      <c r="W130" s="48" t="n">
        <v>1.53949E-171</v>
      </c>
    </row>
    <row r="131" customFormat="false" ht="13.2" hidden="false" customHeight="false" outlineLevel="0" collapsed="false">
      <c r="A131" s="27" t="s">
        <v>803</v>
      </c>
      <c r="B131" s="28" t="s">
        <v>804</v>
      </c>
      <c r="C131" s="28" t="s">
        <v>20</v>
      </c>
      <c r="D131" s="29" t="s">
        <v>20</v>
      </c>
      <c r="E131" s="29" t="s">
        <v>20</v>
      </c>
      <c r="F131" s="29" t="s">
        <v>20</v>
      </c>
      <c r="G131" s="31" t="s">
        <v>20</v>
      </c>
      <c r="H131" s="29" t="s">
        <v>20</v>
      </c>
      <c r="I131" s="29" t="s">
        <v>47</v>
      </c>
      <c r="J131" s="29" t="s">
        <v>47</v>
      </c>
      <c r="K131" s="29" t="s">
        <v>20</v>
      </c>
      <c r="L131" s="31" t="s">
        <v>20</v>
      </c>
      <c r="M131" s="41" t="n">
        <v>124</v>
      </c>
      <c r="N131" s="42" t="s">
        <v>805</v>
      </c>
      <c r="O131" s="73"/>
      <c r="P131" s="73"/>
      <c r="Q131" s="35"/>
      <c r="R131" s="0" t="s">
        <v>806</v>
      </c>
      <c r="S131" s="73" t="n">
        <v>5E-058</v>
      </c>
      <c r="T131" s="0" t="s">
        <v>807</v>
      </c>
      <c r="U131" s="73" t="n">
        <v>2E-059</v>
      </c>
      <c r="V131" s="0" t="s">
        <v>808</v>
      </c>
      <c r="W131" s="73" t="n">
        <v>6E-014</v>
      </c>
    </row>
    <row r="132" customFormat="false" ht="13.2" hidden="false" customHeight="false" outlineLevel="0" collapsed="false">
      <c r="A132" s="27" t="s">
        <v>809</v>
      </c>
      <c r="B132" s="28" t="s">
        <v>810</v>
      </c>
      <c r="C132" s="28" t="s">
        <v>20</v>
      </c>
      <c r="D132" s="29" t="s">
        <v>20</v>
      </c>
      <c r="E132" s="29" t="s">
        <v>20</v>
      </c>
      <c r="F132" s="29" t="s">
        <v>20</v>
      </c>
      <c r="G132" s="31" t="s">
        <v>20</v>
      </c>
      <c r="H132" s="29" t="s">
        <v>20</v>
      </c>
      <c r="I132" s="29" t="s">
        <v>20</v>
      </c>
      <c r="J132" s="29" t="s">
        <v>20</v>
      </c>
      <c r="K132" s="29" t="s">
        <v>21</v>
      </c>
      <c r="L132" s="31" t="s">
        <v>21</v>
      </c>
      <c r="M132" s="41" t="n">
        <v>256</v>
      </c>
      <c r="N132" s="42" t="s">
        <v>811</v>
      </c>
      <c r="O132" s="73" t="s">
        <v>812</v>
      </c>
      <c r="P132" s="73"/>
      <c r="Q132" s="35" t="n">
        <v>4E-142</v>
      </c>
      <c r="R132" s="0" t="s">
        <v>813</v>
      </c>
      <c r="S132" s="73" t="n">
        <v>7E-136</v>
      </c>
      <c r="T132" s="0" t="s">
        <v>814</v>
      </c>
      <c r="U132" s="73" t="n">
        <v>2E-142</v>
      </c>
      <c r="V132" s="0" t="s">
        <v>815</v>
      </c>
      <c r="W132" s="73" t="n">
        <v>4E-042</v>
      </c>
    </row>
    <row r="133" customFormat="false" ht="13.2" hidden="false" customHeight="false" outlineLevel="0" collapsed="false">
      <c r="A133" s="27" t="s">
        <v>816</v>
      </c>
      <c r="B133" s="28" t="s">
        <v>817</v>
      </c>
      <c r="C133" s="28" t="s">
        <v>20</v>
      </c>
      <c r="D133" s="29" t="s">
        <v>20</v>
      </c>
      <c r="E133" s="29" t="s">
        <v>20</v>
      </c>
      <c r="F133" s="29" t="s">
        <v>20</v>
      </c>
      <c r="G133" s="31" t="s">
        <v>20</v>
      </c>
      <c r="H133" s="29" t="s">
        <v>20</v>
      </c>
      <c r="I133" s="29" t="s">
        <v>20</v>
      </c>
      <c r="J133" s="29" t="s">
        <v>20</v>
      </c>
      <c r="K133" s="29" t="s">
        <v>21</v>
      </c>
      <c r="L133" s="31" t="s">
        <v>20</v>
      </c>
      <c r="M133" s="41" t="n">
        <v>271</v>
      </c>
      <c r="N133" s="42" t="s">
        <v>818</v>
      </c>
      <c r="O133" s="73" t="s">
        <v>819</v>
      </c>
      <c r="P133" s="73"/>
      <c r="Q133" s="35" t="n">
        <v>3E-152</v>
      </c>
      <c r="R133" s="0" t="s">
        <v>820</v>
      </c>
      <c r="S133" s="73" t="n">
        <v>1E-152</v>
      </c>
      <c r="T133" s="0" t="s">
        <v>821</v>
      </c>
      <c r="U133" s="73" t="n">
        <v>1E-152</v>
      </c>
      <c r="V133" s="0" t="s">
        <v>822</v>
      </c>
      <c r="W133" s="73" t="n">
        <v>5E-045</v>
      </c>
    </row>
    <row r="134" customFormat="false" ht="13.2" hidden="false" customHeight="false" outlineLevel="0" collapsed="false">
      <c r="A134" s="1" t="s">
        <v>823</v>
      </c>
      <c r="B134" s="28" t="s">
        <v>824</v>
      </c>
      <c r="C134" s="28" t="s">
        <v>20</v>
      </c>
      <c r="D134" s="29" t="s">
        <v>20</v>
      </c>
      <c r="E134" s="29" t="s">
        <v>20</v>
      </c>
      <c r="F134" s="29" t="s">
        <v>20</v>
      </c>
      <c r="G134" s="31" t="s">
        <v>21</v>
      </c>
      <c r="H134" s="29" t="s">
        <v>20</v>
      </c>
      <c r="I134" s="29" t="s">
        <v>21</v>
      </c>
      <c r="J134" s="29" t="s">
        <v>21</v>
      </c>
      <c r="K134" s="29" t="s">
        <v>21</v>
      </c>
      <c r="L134" s="31" t="s">
        <v>20</v>
      </c>
      <c r="M134" s="41" t="n">
        <v>155</v>
      </c>
      <c r="N134" s="42" t="s">
        <v>825</v>
      </c>
      <c r="O134" s="73"/>
      <c r="P134" s="73"/>
      <c r="Q134" s="35"/>
      <c r="R134" s="0" t="s">
        <v>826</v>
      </c>
      <c r="S134" s="73" t="n">
        <v>1E-083</v>
      </c>
      <c r="T134" s="0"/>
      <c r="U134" s="74"/>
      <c r="V134" s="0"/>
      <c r="W134" s="74"/>
    </row>
    <row r="135" customFormat="false" ht="13.2" hidden="false" customHeight="false" outlineLevel="0" collapsed="false">
      <c r="A135" s="27" t="s">
        <v>827</v>
      </c>
      <c r="B135" s="28" t="s">
        <v>828</v>
      </c>
      <c r="C135" s="28" t="s">
        <v>20</v>
      </c>
      <c r="D135" s="29" t="s">
        <v>20</v>
      </c>
      <c r="E135" s="29" t="s">
        <v>20</v>
      </c>
      <c r="F135" s="29" t="s">
        <v>20</v>
      </c>
      <c r="G135" s="31" t="s">
        <v>20</v>
      </c>
      <c r="H135" s="29" t="s">
        <v>20</v>
      </c>
      <c r="I135" s="29" t="s">
        <v>20</v>
      </c>
      <c r="J135" s="29" t="s">
        <v>20</v>
      </c>
      <c r="K135" s="29" t="s">
        <v>20</v>
      </c>
      <c r="L135" s="31" t="s">
        <v>21</v>
      </c>
      <c r="M135" s="41" t="n">
        <v>70</v>
      </c>
      <c r="N135" s="42" t="s">
        <v>829</v>
      </c>
      <c r="O135" s="73"/>
      <c r="P135" s="73" t="s">
        <v>830</v>
      </c>
      <c r="Q135" s="35" t="n">
        <v>1E-021</v>
      </c>
      <c r="R135" s="0" t="s">
        <v>831</v>
      </c>
      <c r="S135" s="73" t="n">
        <v>6E-022</v>
      </c>
      <c r="T135" s="0" t="s">
        <v>832</v>
      </c>
      <c r="U135" s="73" t="n">
        <v>5E-022</v>
      </c>
      <c r="V135" s="0" t="s">
        <v>833</v>
      </c>
      <c r="W135" s="40" t="n">
        <v>8.5E-039</v>
      </c>
    </row>
    <row r="136" customFormat="false" ht="13.2" hidden="false" customHeight="false" outlineLevel="0" collapsed="false">
      <c r="A136" s="27" t="s">
        <v>834</v>
      </c>
      <c r="B136" s="28" t="s">
        <v>835</v>
      </c>
      <c r="C136" s="28" t="s">
        <v>20</v>
      </c>
      <c r="D136" s="29" t="s">
        <v>20</v>
      </c>
      <c r="E136" s="29" t="s">
        <v>20</v>
      </c>
      <c r="F136" s="29" t="s">
        <v>20</v>
      </c>
      <c r="G136" s="31" t="s">
        <v>20</v>
      </c>
      <c r="H136" s="29" t="s">
        <v>20</v>
      </c>
      <c r="I136" s="29" t="s">
        <v>47</v>
      </c>
      <c r="J136" s="29" t="s">
        <v>20</v>
      </c>
      <c r="K136" s="29" t="s">
        <v>20</v>
      </c>
      <c r="L136" s="31" t="s">
        <v>20</v>
      </c>
      <c r="M136" s="41" t="n">
        <v>269</v>
      </c>
      <c r="N136" s="42" t="s">
        <v>836</v>
      </c>
      <c r="O136" s="73"/>
      <c r="P136" s="73" t="s">
        <v>837</v>
      </c>
      <c r="Q136" s="35" t="n">
        <v>4E-151</v>
      </c>
      <c r="R136" s="0" t="s">
        <v>838</v>
      </c>
      <c r="S136" s="73" t="n">
        <v>2E-130</v>
      </c>
      <c r="T136" s="0" t="s">
        <v>839</v>
      </c>
      <c r="U136" s="73" t="n">
        <v>2E-129</v>
      </c>
      <c r="V136" s="0" t="s">
        <v>840</v>
      </c>
      <c r="W136" s="73" t="n">
        <v>4E-040</v>
      </c>
    </row>
    <row r="137" customFormat="false" ht="13.2" hidden="false" customHeight="false" outlineLevel="0" collapsed="false">
      <c r="A137" s="27" t="s">
        <v>841</v>
      </c>
      <c r="B137" s="28" t="s">
        <v>842</v>
      </c>
      <c r="C137" s="28" t="s">
        <v>20</v>
      </c>
      <c r="D137" s="29" t="s">
        <v>20</v>
      </c>
      <c r="E137" s="29" t="s">
        <v>20</v>
      </c>
      <c r="F137" s="29" t="s">
        <v>20</v>
      </c>
      <c r="G137" s="31" t="s">
        <v>20</v>
      </c>
      <c r="H137" s="29" t="s">
        <v>20</v>
      </c>
      <c r="I137" s="29" t="s">
        <v>21</v>
      </c>
      <c r="J137" s="29" t="s">
        <v>20</v>
      </c>
      <c r="K137" s="29" t="s">
        <v>20</v>
      </c>
      <c r="L137" s="31" t="s">
        <v>20</v>
      </c>
      <c r="M137" s="41" t="n">
        <v>471</v>
      </c>
      <c r="N137" s="42" t="s">
        <v>843</v>
      </c>
      <c r="O137" s="73" t="s">
        <v>844</v>
      </c>
      <c r="P137" s="73"/>
      <c r="Q137" s="35" t="n">
        <v>4E-094</v>
      </c>
      <c r="R137" s="0" t="s">
        <v>845</v>
      </c>
      <c r="S137" s="74" t="n">
        <v>0</v>
      </c>
      <c r="T137" s="0" t="s">
        <v>846</v>
      </c>
      <c r="U137" s="74" t="n">
        <v>0</v>
      </c>
      <c r="V137" s="0" t="s">
        <v>847</v>
      </c>
      <c r="W137" s="73" t="n">
        <v>1E-076</v>
      </c>
    </row>
    <row r="138" customFormat="false" ht="13.2" hidden="false" customHeight="false" outlineLevel="0" collapsed="false">
      <c r="A138" s="27" t="s">
        <v>848</v>
      </c>
      <c r="B138" s="28" t="s">
        <v>849</v>
      </c>
      <c r="C138" s="28" t="s">
        <v>20</v>
      </c>
      <c r="D138" s="29" t="s">
        <v>20</v>
      </c>
      <c r="E138" s="29" t="s">
        <v>20</v>
      </c>
      <c r="F138" s="29" t="s">
        <v>20</v>
      </c>
      <c r="G138" s="31" t="s">
        <v>20</v>
      </c>
      <c r="H138" s="29" t="s">
        <v>20</v>
      </c>
      <c r="I138" s="29" t="s">
        <v>20</v>
      </c>
      <c r="J138" s="29" t="s">
        <v>20</v>
      </c>
      <c r="K138" s="29" t="s">
        <v>21</v>
      </c>
      <c r="L138" s="31" t="s">
        <v>21</v>
      </c>
      <c r="M138" s="41" t="n">
        <v>73</v>
      </c>
      <c r="N138" s="44" t="s">
        <v>850</v>
      </c>
      <c r="O138" s="73" t="s">
        <v>851</v>
      </c>
      <c r="P138" s="73"/>
      <c r="Q138" s="35" t="n">
        <v>3E-022</v>
      </c>
      <c r="R138" s="0" t="s">
        <v>852</v>
      </c>
      <c r="S138" s="73" t="n">
        <v>6E-010</v>
      </c>
      <c r="T138" s="0" t="s">
        <v>853</v>
      </c>
      <c r="U138" s="73" t="n">
        <v>7E-012</v>
      </c>
      <c r="V138" s="0"/>
      <c r="W138" s="74"/>
    </row>
    <row r="139" customFormat="false" ht="13.2" hidden="false" customHeight="false" outlineLevel="0" collapsed="false">
      <c r="A139" s="27" t="s">
        <v>854</v>
      </c>
      <c r="B139" s="28" t="s">
        <v>855</v>
      </c>
      <c r="C139" s="28" t="s">
        <v>20</v>
      </c>
      <c r="D139" s="29" t="s">
        <v>20</v>
      </c>
      <c r="E139" s="29" t="s">
        <v>20</v>
      </c>
      <c r="F139" s="29" t="s">
        <v>20</v>
      </c>
      <c r="G139" s="31" t="s">
        <v>20</v>
      </c>
      <c r="H139" s="29" t="s">
        <v>20</v>
      </c>
      <c r="I139" s="29" t="s">
        <v>21</v>
      </c>
      <c r="J139" s="29" t="s">
        <v>20</v>
      </c>
      <c r="K139" s="29" t="s">
        <v>20</v>
      </c>
      <c r="L139" s="31" t="s">
        <v>20</v>
      </c>
      <c r="M139" s="41" t="n">
        <v>253</v>
      </c>
      <c r="N139" s="42" t="s">
        <v>856</v>
      </c>
      <c r="O139" s="73"/>
      <c r="P139" s="73" t="s">
        <v>857</v>
      </c>
      <c r="Q139" s="35" t="n">
        <v>4E-105</v>
      </c>
      <c r="R139" s="0" t="s">
        <v>858</v>
      </c>
      <c r="S139" s="73" t="n">
        <v>2E-093</v>
      </c>
      <c r="T139" s="0" t="s">
        <v>859</v>
      </c>
      <c r="U139" s="73" t="n">
        <v>1E-093</v>
      </c>
      <c r="V139" s="0" t="s">
        <v>860</v>
      </c>
      <c r="W139" s="73" t="n">
        <v>1E-026</v>
      </c>
    </row>
    <row r="140" customFormat="false" ht="13.2" hidden="false" customHeight="false" outlineLevel="0" collapsed="false">
      <c r="A140" s="27" t="s">
        <v>861</v>
      </c>
      <c r="B140" s="28" t="s">
        <v>862</v>
      </c>
      <c r="C140" s="28" t="s">
        <v>20</v>
      </c>
      <c r="D140" s="29" t="s">
        <v>47</v>
      </c>
      <c r="E140" s="29" t="s">
        <v>20</v>
      </c>
      <c r="F140" s="29" t="s">
        <v>20</v>
      </c>
      <c r="G140" s="31" t="s">
        <v>20</v>
      </c>
      <c r="H140" s="29" t="s">
        <v>20</v>
      </c>
      <c r="I140" s="29" t="s">
        <v>47</v>
      </c>
      <c r="J140" s="29" t="s">
        <v>20</v>
      </c>
      <c r="K140" s="29" t="s">
        <v>20</v>
      </c>
      <c r="L140" s="31" t="s">
        <v>20</v>
      </c>
      <c r="M140" s="41" t="n">
        <v>222</v>
      </c>
      <c r="N140" s="42" t="s">
        <v>863</v>
      </c>
      <c r="O140" s="73"/>
      <c r="P140" s="73" t="s">
        <v>864</v>
      </c>
      <c r="Q140" s="35" t="n">
        <v>1E-116</v>
      </c>
      <c r="R140" s="0" t="s">
        <v>865</v>
      </c>
      <c r="S140" s="73" t="n">
        <v>2E-098</v>
      </c>
      <c r="T140" s="0" t="s">
        <v>866</v>
      </c>
      <c r="U140" s="73" t="n">
        <v>2E-098</v>
      </c>
      <c r="V140" s="0" t="s">
        <v>867</v>
      </c>
      <c r="W140" s="73" t="n">
        <v>4E-014</v>
      </c>
    </row>
    <row r="141" customFormat="false" ht="13.2" hidden="false" customHeight="false" outlineLevel="0" collapsed="false">
      <c r="A141" s="27" t="s">
        <v>868</v>
      </c>
      <c r="B141" s="28" t="s">
        <v>869</v>
      </c>
      <c r="C141" s="28" t="s">
        <v>20</v>
      </c>
      <c r="D141" s="29" t="s">
        <v>47</v>
      </c>
      <c r="E141" s="29" t="s">
        <v>20</v>
      </c>
      <c r="F141" s="29" t="s">
        <v>20</v>
      </c>
      <c r="G141" s="31" t="s">
        <v>20</v>
      </c>
      <c r="H141" s="29" t="s">
        <v>20</v>
      </c>
      <c r="I141" s="29" t="s">
        <v>47</v>
      </c>
      <c r="J141" s="29" t="s">
        <v>20</v>
      </c>
      <c r="K141" s="29" t="s">
        <v>20</v>
      </c>
      <c r="L141" s="31" t="s">
        <v>20</v>
      </c>
      <c r="M141" s="41" t="n">
        <v>215</v>
      </c>
      <c r="N141" s="42" t="s">
        <v>870</v>
      </c>
      <c r="O141" s="73"/>
      <c r="P141" s="73" t="s">
        <v>871</v>
      </c>
      <c r="Q141" s="35" t="n">
        <v>6E-119</v>
      </c>
      <c r="R141" s="0" t="s">
        <v>872</v>
      </c>
      <c r="S141" s="73" t="n">
        <v>5E-093</v>
      </c>
      <c r="T141" s="0" t="s">
        <v>873</v>
      </c>
      <c r="U141" s="73" t="n">
        <v>2E-095</v>
      </c>
      <c r="V141" s="0" t="s">
        <v>874</v>
      </c>
      <c r="W141" s="73" t="n">
        <v>8E-026</v>
      </c>
    </row>
    <row r="142" customFormat="false" ht="13.2" hidden="false" customHeight="false" outlineLevel="0" collapsed="false">
      <c r="A142" s="27" t="s">
        <v>875</v>
      </c>
      <c r="B142" s="28" t="s">
        <v>876</v>
      </c>
      <c r="C142" s="28" t="s">
        <v>20</v>
      </c>
      <c r="D142" s="29" t="s">
        <v>20</v>
      </c>
      <c r="E142" s="29" t="s">
        <v>20</v>
      </c>
      <c r="F142" s="29" t="s">
        <v>20</v>
      </c>
      <c r="G142" s="31" t="s">
        <v>20</v>
      </c>
      <c r="H142" s="29" t="s">
        <v>20</v>
      </c>
      <c r="I142" s="29" t="s">
        <v>20</v>
      </c>
      <c r="J142" s="29" t="s">
        <v>20</v>
      </c>
      <c r="K142" s="29" t="s">
        <v>20</v>
      </c>
      <c r="L142" s="31" t="s">
        <v>21</v>
      </c>
      <c r="M142" s="49" t="n">
        <v>153</v>
      </c>
      <c r="N142" s="42" t="s">
        <v>877</v>
      </c>
      <c r="O142" s="73"/>
      <c r="P142" s="73"/>
      <c r="Q142" s="35"/>
      <c r="R142" s="0"/>
      <c r="S142" s="74"/>
      <c r="T142" s="0" t="s">
        <v>878</v>
      </c>
      <c r="U142" s="73" t="n">
        <v>5E-024</v>
      </c>
      <c r="V142" s="0" t="s">
        <v>879</v>
      </c>
      <c r="W142" s="73" t="n">
        <v>1.8E-052</v>
      </c>
    </row>
    <row r="143" customFormat="false" ht="13.2" hidden="false" customHeight="false" outlineLevel="0" collapsed="false">
      <c r="A143" s="27" t="s">
        <v>880</v>
      </c>
      <c r="B143" s="28" t="s">
        <v>881</v>
      </c>
      <c r="C143" s="28" t="s">
        <v>20</v>
      </c>
      <c r="D143" s="29" t="s">
        <v>21</v>
      </c>
      <c r="E143" s="29" t="s">
        <v>20</v>
      </c>
      <c r="F143" s="29" t="s">
        <v>20</v>
      </c>
      <c r="G143" s="31" t="s">
        <v>20</v>
      </c>
      <c r="H143" s="29" t="s">
        <v>20</v>
      </c>
      <c r="I143" s="29" t="s">
        <v>21</v>
      </c>
      <c r="J143" s="29" t="s">
        <v>20</v>
      </c>
      <c r="K143" s="29" t="s">
        <v>20</v>
      </c>
      <c r="L143" s="31" t="s">
        <v>20</v>
      </c>
      <c r="M143" s="41" t="n">
        <v>65</v>
      </c>
      <c r="N143" s="42" t="s">
        <v>882</v>
      </c>
      <c r="O143" s="73" t="s">
        <v>883</v>
      </c>
      <c r="P143" s="73"/>
      <c r="Q143" s="35" t="n">
        <v>1E-027</v>
      </c>
      <c r="R143" s="0"/>
      <c r="S143" s="74"/>
      <c r="T143" s="0"/>
      <c r="U143" s="73"/>
      <c r="V143" s="85" t="s">
        <v>884</v>
      </c>
      <c r="W143" s="51" t="n">
        <v>1.21982E-082</v>
      </c>
    </row>
    <row r="144" customFormat="false" ht="13.2" hidden="false" customHeight="false" outlineLevel="0" collapsed="false">
      <c r="A144" s="27" t="s">
        <v>885</v>
      </c>
      <c r="B144" s="28" t="s">
        <v>886</v>
      </c>
      <c r="C144" s="28" t="s">
        <v>20</v>
      </c>
      <c r="D144" s="29" t="s">
        <v>20</v>
      </c>
      <c r="E144" s="29" t="s">
        <v>20</v>
      </c>
      <c r="F144" s="29" t="s">
        <v>20</v>
      </c>
      <c r="G144" s="31" t="s">
        <v>20</v>
      </c>
      <c r="H144" s="29" t="s">
        <v>20</v>
      </c>
      <c r="I144" s="29" t="s">
        <v>20</v>
      </c>
      <c r="J144" s="29" t="s">
        <v>20</v>
      </c>
      <c r="K144" s="29" t="s">
        <v>20</v>
      </c>
      <c r="L144" s="31" t="s">
        <v>21</v>
      </c>
      <c r="M144" s="41" t="n">
        <v>284</v>
      </c>
      <c r="N144" s="42" t="s">
        <v>887</v>
      </c>
      <c r="P144" s="73" t="s">
        <v>888</v>
      </c>
      <c r="Q144" s="35" t="n">
        <v>7E-150</v>
      </c>
      <c r="R144" s="0"/>
      <c r="S144" s="74"/>
      <c r="T144" s="0"/>
      <c r="U144" s="74"/>
      <c r="V144" s="0"/>
      <c r="W144" s="74"/>
    </row>
    <row r="145" customFormat="false" ht="13.2" hidden="false" customHeight="false" outlineLevel="0" collapsed="false">
      <c r="A145" s="27" t="s">
        <v>889</v>
      </c>
      <c r="B145" s="28" t="s">
        <v>890</v>
      </c>
      <c r="C145" s="28" t="s">
        <v>20</v>
      </c>
      <c r="D145" s="29" t="s">
        <v>21</v>
      </c>
      <c r="E145" s="29" t="s">
        <v>21</v>
      </c>
      <c r="F145" s="29" t="s">
        <v>20</v>
      </c>
      <c r="G145" s="31" t="s">
        <v>20</v>
      </c>
      <c r="H145" s="29" t="s">
        <v>20</v>
      </c>
      <c r="I145" s="29" t="s">
        <v>20</v>
      </c>
      <c r="J145" s="29" t="s">
        <v>21</v>
      </c>
      <c r="K145" s="29" t="s">
        <v>21</v>
      </c>
      <c r="L145" s="31" t="s">
        <v>21</v>
      </c>
      <c r="M145" s="41" t="n">
        <v>71</v>
      </c>
      <c r="N145" s="42" t="s">
        <v>891</v>
      </c>
      <c r="O145" s="73" t="s">
        <v>892</v>
      </c>
      <c r="P145" s="73"/>
      <c r="Q145" s="35" t="n">
        <v>1E-033</v>
      </c>
      <c r="R145" s="0"/>
      <c r="S145" s="74"/>
      <c r="T145" s="0"/>
      <c r="U145" s="73"/>
      <c r="V145" s="11" t="s">
        <v>893</v>
      </c>
      <c r="W145" s="51" t="n">
        <v>3.88818E-077</v>
      </c>
    </row>
    <row r="146" customFormat="false" ht="13.2" hidden="false" customHeight="false" outlineLevel="0" collapsed="false">
      <c r="A146" s="86" t="s">
        <v>894</v>
      </c>
      <c r="B146" s="29" t="s">
        <v>895</v>
      </c>
      <c r="C146" s="28" t="s">
        <v>20</v>
      </c>
      <c r="D146" s="29" t="s">
        <v>21</v>
      </c>
      <c r="E146" s="29" t="s">
        <v>20</v>
      </c>
      <c r="F146" s="29" t="s">
        <v>20</v>
      </c>
      <c r="G146" s="31" t="s">
        <v>20</v>
      </c>
      <c r="H146" s="29" t="s">
        <v>20</v>
      </c>
      <c r="I146" s="29" t="s">
        <v>21</v>
      </c>
      <c r="J146" s="29" t="s">
        <v>20</v>
      </c>
      <c r="K146" s="29" t="s">
        <v>20</v>
      </c>
      <c r="L146" s="31" t="s">
        <v>20</v>
      </c>
      <c r="M146" s="41" t="n">
        <v>152</v>
      </c>
      <c r="N146" s="42" t="s">
        <v>896</v>
      </c>
      <c r="O146" s="73" t="s">
        <v>897</v>
      </c>
      <c r="P146" s="73"/>
      <c r="Q146" s="35" t="n">
        <v>2E-056</v>
      </c>
      <c r="R146" s="0"/>
      <c r="S146" s="74"/>
      <c r="T146" s="43" t="s">
        <v>898</v>
      </c>
      <c r="U146" s="73" t="n">
        <v>2E-075</v>
      </c>
      <c r="V146" s="0" t="s">
        <v>899</v>
      </c>
      <c r="W146" s="51" t="n">
        <v>4.27327E-062</v>
      </c>
    </row>
    <row r="147" customFormat="false" ht="15" hidden="false" customHeight="false" outlineLevel="0" collapsed="false">
      <c r="A147" s="27" t="s">
        <v>900</v>
      </c>
      <c r="B147" s="28" t="s">
        <v>901</v>
      </c>
      <c r="C147" s="28" t="s">
        <v>20</v>
      </c>
      <c r="D147" s="29" t="s">
        <v>20</v>
      </c>
      <c r="E147" s="29" t="s">
        <v>20</v>
      </c>
      <c r="F147" s="29" t="s">
        <v>20</v>
      </c>
      <c r="G147" s="31" t="s">
        <v>20</v>
      </c>
      <c r="H147" s="29" t="s">
        <v>20</v>
      </c>
      <c r="I147" s="29" t="s">
        <v>21</v>
      </c>
      <c r="J147" s="29" t="s">
        <v>20</v>
      </c>
      <c r="K147" s="29" t="s">
        <v>20</v>
      </c>
      <c r="L147" s="31" t="s">
        <v>20</v>
      </c>
      <c r="M147" s="41" t="n">
        <v>137</v>
      </c>
      <c r="N147" s="42" t="s">
        <v>902</v>
      </c>
      <c r="O147" s="73"/>
      <c r="P147" s="73" t="s">
        <v>903</v>
      </c>
      <c r="Q147" s="35" t="n">
        <v>1E-069</v>
      </c>
      <c r="R147" s="36" t="s">
        <v>904</v>
      </c>
      <c r="S147" s="73" t="n">
        <v>1E-036</v>
      </c>
      <c r="T147" s="43" t="s">
        <v>905</v>
      </c>
      <c r="U147" s="73" t="n">
        <v>2E-066</v>
      </c>
      <c r="V147" s="0"/>
      <c r="W147" s="74"/>
    </row>
    <row r="148" customFormat="false" ht="13.2" hidden="false" customHeight="false" outlineLevel="0" collapsed="false">
      <c r="A148" s="27" t="s">
        <v>906</v>
      </c>
      <c r="B148" s="28" t="s">
        <v>907</v>
      </c>
      <c r="C148" s="28" t="s">
        <v>20</v>
      </c>
      <c r="D148" s="29" t="s">
        <v>20</v>
      </c>
      <c r="E148" s="29" t="s">
        <v>20</v>
      </c>
      <c r="F148" s="29" t="s">
        <v>20</v>
      </c>
      <c r="G148" s="31" t="s">
        <v>20</v>
      </c>
      <c r="H148" s="29" t="s">
        <v>20</v>
      </c>
      <c r="I148" s="29" t="s">
        <v>20</v>
      </c>
      <c r="J148" s="29" t="s">
        <v>21</v>
      </c>
      <c r="K148" s="29" t="s">
        <v>20</v>
      </c>
      <c r="L148" s="31" t="s">
        <v>20</v>
      </c>
      <c r="M148" s="41" t="n">
        <v>122</v>
      </c>
      <c r="N148" s="42" t="s">
        <v>908</v>
      </c>
      <c r="O148" s="73"/>
      <c r="P148" s="73" t="s">
        <v>909</v>
      </c>
      <c r="Q148" s="35" t="n">
        <v>9E-061</v>
      </c>
      <c r="R148" s="0"/>
      <c r="S148" s="74"/>
      <c r="T148" s="43" t="s">
        <v>910</v>
      </c>
      <c r="U148" s="73" t="n">
        <v>1E-057</v>
      </c>
      <c r="V148" s="0"/>
      <c r="W148" s="74"/>
    </row>
    <row r="149" customFormat="false" ht="13.2" hidden="false" customHeight="false" outlineLevel="0" collapsed="false">
      <c r="A149" s="27" t="s">
        <v>911</v>
      </c>
      <c r="B149" s="28" t="s">
        <v>912</v>
      </c>
      <c r="C149" s="28" t="s">
        <v>20</v>
      </c>
      <c r="D149" s="29" t="s">
        <v>20</v>
      </c>
      <c r="E149" s="29" t="s">
        <v>20</v>
      </c>
      <c r="F149" s="29" t="s">
        <v>20</v>
      </c>
      <c r="G149" s="31" t="s">
        <v>20</v>
      </c>
      <c r="H149" s="29" t="s">
        <v>20</v>
      </c>
      <c r="I149" s="29" t="s">
        <v>47</v>
      </c>
      <c r="J149" s="29" t="s">
        <v>47</v>
      </c>
      <c r="K149" s="29" t="s">
        <v>47</v>
      </c>
      <c r="L149" s="31" t="s">
        <v>47</v>
      </c>
      <c r="M149" s="41" t="n">
        <v>174</v>
      </c>
      <c r="N149" s="42" t="s">
        <v>913</v>
      </c>
      <c r="O149" s="73"/>
      <c r="P149" s="73" t="s">
        <v>914</v>
      </c>
      <c r="Q149" s="35" t="n">
        <v>2E-087</v>
      </c>
      <c r="R149" s="0"/>
      <c r="S149" s="74"/>
      <c r="T149" s="43" t="s">
        <v>915</v>
      </c>
      <c r="U149" s="73" t="n">
        <v>1E-086</v>
      </c>
      <c r="V149" s="0" t="s">
        <v>916</v>
      </c>
      <c r="W149" s="59" t="n">
        <v>2.35534E-133</v>
      </c>
    </row>
    <row r="150" customFormat="false" ht="13.2" hidden="false" customHeight="false" outlineLevel="0" collapsed="false">
      <c r="A150" s="27" t="s">
        <v>917</v>
      </c>
      <c r="B150" s="28" t="s">
        <v>918</v>
      </c>
      <c r="C150" s="28" t="s">
        <v>20</v>
      </c>
      <c r="D150" s="29" t="s">
        <v>21</v>
      </c>
      <c r="E150" s="29" t="s">
        <v>20</v>
      </c>
      <c r="F150" s="29" t="s">
        <v>20</v>
      </c>
      <c r="G150" s="31" t="s">
        <v>20</v>
      </c>
      <c r="H150" s="29" t="s">
        <v>20</v>
      </c>
      <c r="I150" s="29" t="s">
        <v>21</v>
      </c>
      <c r="J150" s="29" t="s">
        <v>20</v>
      </c>
      <c r="K150" s="29" t="s">
        <v>20</v>
      </c>
      <c r="L150" s="31" t="s">
        <v>20</v>
      </c>
      <c r="M150" s="41" t="n">
        <v>95</v>
      </c>
      <c r="N150" s="42" t="s">
        <v>919</v>
      </c>
      <c r="O150" s="73"/>
      <c r="P150" s="73" t="s">
        <v>920</v>
      </c>
      <c r="Q150" s="35" t="n">
        <v>3E-041</v>
      </c>
      <c r="R150" s="0"/>
      <c r="S150" s="74"/>
      <c r="T150" s="43" t="s">
        <v>921</v>
      </c>
      <c r="U150" s="73" t="n">
        <v>2E-040</v>
      </c>
      <c r="V150" s="87" t="s">
        <v>922</v>
      </c>
      <c r="W150" s="51" t="n">
        <v>3.16621E-180</v>
      </c>
    </row>
    <row r="151" s="64" customFormat="true" ht="13.2" hidden="false" customHeight="false" outlineLevel="0" collapsed="false">
      <c r="A151" s="27" t="s">
        <v>923</v>
      </c>
      <c r="B151" s="28" t="s">
        <v>924</v>
      </c>
      <c r="C151" s="28" t="s">
        <v>20</v>
      </c>
      <c r="D151" s="29" t="s">
        <v>20</v>
      </c>
      <c r="E151" s="29" t="s">
        <v>20</v>
      </c>
      <c r="F151" s="29" t="s">
        <v>20</v>
      </c>
      <c r="G151" s="71" t="s">
        <v>20</v>
      </c>
      <c r="H151" s="29" t="s">
        <v>20</v>
      </c>
      <c r="I151" s="29" t="s">
        <v>20</v>
      </c>
      <c r="J151" s="29" t="s">
        <v>20</v>
      </c>
      <c r="K151" s="29" t="s">
        <v>20</v>
      </c>
      <c r="L151" s="31" t="s">
        <v>21</v>
      </c>
      <c r="M151" s="41" t="n">
        <v>341</v>
      </c>
      <c r="N151" s="42" t="s">
        <v>925</v>
      </c>
      <c r="O151" s="73"/>
      <c r="P151" s="73" t="s">
        <v>926</v>
      </c>
      <c r="Q151" s="35" t="n">
        <v>0</v>
      </c>
      <c r="R151" s="0"/>
      <c r="S151" s="74"/>
      <c r="T151" s="0" t="s">
        <v>927</v>
      </c>
      <c r="U151" s="73" t="n">
        <v>3E-178</v>
      </c>
      <c r="V151" s="0" t="s">
        <v>928</v>
      </c>
      <c r="W151" s="51" t="n">
        <v>1E-057</v>
      </c>
    </row>
    <row r="152" customFormat="false" ht="13.2" hidden="false" customHeight="false" outlineLevel="0" collapsed="false">
      <c r="A152" s="75"/>
      <c r="B152" s="76"/>
      <c r="C152" s="76"/>
      <c r="D152" s="76"/>
      <c r="E152" s="76"/>
      <c r="F152" s="76"/>
      <c r="G152" s="76"/>
      <c r="H152" s="76"/>
      <c r="I152" s="76"/>
      <c r="J152" s="76"/>
      <c r="K152" s="76"/>
      <c r="L152" s="76"/>
      <c r="M152" s="77"/>
      <c r="N152" s="25" t="s">
        <v>929</v>
      </c>
      <c r="O152" s="77"/>
      <c r="P152" s="77"/>
      <c r="Q152" s="26"/>
      <c r="R152" s="77"/>
      <c r="S152" s="77"/>
      <c r="T152" s="77"/>
      <c r="U152" s="77"/>
      <c r="V152" s="77"/>
      <c r="W152" s="77"/>
    </row>
    <row r="153" customFormat="false" ht="13.2" hidden="false" customHeight="false" outlineLevel="0" collapsed="false">
      <c r="A153" s="27" t="s">
        <v>930</v>
      </c>
      <c r="B153" s="88" t="s">
        <v>931</v>
      </c>
      <c r="C153" s="88" t="s">
        <v>20</v>
      </c>
      <c r="D153" s="89" t="s">
        <v>201</v>
      </c>
      <c r="E153" s="89" t="s">
        <v>20</v>
      </c>
      <c r="F153" s="89" t="s">
        <v>20</v>
      </c>
      <c r="G153" s="90" t="s">
        <v>20</v>
      </c>
      <c r="H153" s="89" t="s">
        <v>20</v>
      </c>
      <c r="I153" s="89" t="s">
        <v>20</v>
      </c>
      <c r="J153" s="89" t="s">
        <v>21</v>
      </c>
      <c r="K153" s="89" t="s">
        <v>21</v>
      </c>
      <c r="L153" s="91" t="s">
        <v>21</v>
      </c>
      <c r="M153" s="41" t="n">
        <v>1051</v>
      </c>
      <c r="N153" s="42" t="s">
        <v>932</v>
      </c>
      <c r="O153" s="73" t="s">
        <v>933</v>
      </c>
      <c r="P153" s="73"/>
      <c r="Q153" s="35" t="n">
        <v>1E-092</v>
      </c>
      <c r="R153" s="0" t="s">
        <v>934</v>
      </c>
      <c r="S153" s="73" t="n">
        <v>2E-117</v>
      </c>
      <c r="T153" s="0" t="s">
        <v>935</v>
      </c>
      <c r="U153" s="73" t="n">
        <v>2E-117</v>
      </c>
      <c r="V153" s="0" t="s">
        <v>936</v>
      </c>
      <c r="W153" s="73" t="n">
        <v>2E-035</v>
      </c>
    </row>
    <row r="154" customFormat="false" ht="13.2" hidden="false" customHeight="false" outlineLevel="0" collapsed="false">
      <c r="A154" s="27" t="s">
        <v>937</v>
      </c>
      <c r="B154" s="28" t="s">
        <v>938</v>
      </c>
      <c r="C154" s="28" t="s">
        <v>20</v>
      </c>
      <c r="D154" s="29" t="s">
        <v>20</v>
      </c>
      <c r="E154" s="29" t="s">
        <v>20</v>
      </c>
      <c r="F154" s="29" t="s">
        <v>20</v>
      </c>
      <c r="G154" s="31" t="s">
        <v>20</v>
      </c>
      <c r="H154" s="29" t="s">
        <v>20</v>
      </c>
      <c r="I154" s="29" t="s">
        <v>47</v>
      </c>
      <c r="J154" s="29" t="s">
        <v>47</v>
      </c>
      <c r="K154" s="29" t="s">
        <v>20</v>
      </c>
      <c r="L154" s="31" t="s">
        <v>20</v>
      </c>
      <c r="M154" s="41" t="n">
        <v>180</v>
      </c>
      <c r="N154" s="42" t="s">
        <v>939</v>
      </c>
      <c r="O154" s="73"/>
      <c r="P154" s="73"/>
      <c r="Q154" s="35"/>
      <c r="R154" s="0" t="s">
        <v>940</v>
      </c>
      <c r="S154" s="73" t="n">
        <v>2E-098</v>
      </c>
      <c r="T154" s="0" t="s">
        <v>941</v>
      </c>
      <c r="U154" s="73" t="n">
        <v>1E-098</v>
      </c>
      <c r="V154" s="0" t="s">
        <v>942</v>
      </c>
      <c r="W154" s="73" t="n">
        <v>2E-027</v>
      </c>
    </row>
    <row r="155" customFormat="false" ht="13.2" hidden="false" customHeight="false" outlineLevel="0" collapsed="false">
      <c r="A155" s="27" t="s">
        <v>943</v>
      </c>
      <c r="B155" s="88" t="s">
        <v>944</v>
      </c>
      <c r="C155" s="88" t="s">
        <v>20</v>
      </c>
      <c r="D155" s="89" t="s">
        <v>21</v>
      </c>
      <c r="E155" s="89" t="s">
        <v>20</v>
      </c>
      <c r="F155" s="89" t="s">
        <v>20</v>
      </c>
      <c r="G155" s="91" t="s">
        <v>20</v>
      </c>
      <c r="H155" s="89" t="s">
        <v>20</v>
      </c>
      <c r="I155" s="89" t="s">
        <v>21</v>
      </c>
      <c r="J155" s="89" t="s">
        <v>20</v>
      </c>
      <c r="K155" s="89" t="s">
        <v>20</v>
      </c>
      <c r="L155" s="91" t="s">
        <v>20</v>
      </c>
      <c r="M155" s="41" t="n">
        <v>1253</v>
      </c>
      <c r="N155" s="44" t="s">
        <v>945</v>
      </c>
      <c r="O155" s="73"/>
      <c r="P155" s="73" t="s">
        <v>946</v>
      </c>
      <c r="Q155" s="35" t="n">
        <v>1E-117</v>
      </c>
      <c r="R155" s="0" t="s">
        <v>947</v>
      </c>
      <c r="S155" s="73" t="n">
        <v>2E-117</v>
      </c>
      <c r="T155" s="0" t="s">
        <v>948</v>
      </c>
      <c r="U155" s="73" t="n">
        <v>7E-117</v>
      </c>
      <c r="V155" s="0" t="s">
        <v>949</v>
      </c>
      <c r="W155" s="73" t="n">
        <v>5E-033</v>
      </c>
    </row>
    <row r="156" customFormat="false" ht="13.2" hidden="false" customHeight="false" outlineLevel="0" collapsed="false">
      <c r="A156" s="27" t="s">
        <v>950</v>
      </c>
      <c r="B156" s="28" t="s">
        <v>951</v>
      </c>
      <c r="C156" s="28" t="s">
        <v>20</v>
      </c>
      <c r="D156" s="29" t="s">
        <v>20</v>
      </c>
      <c r="E156" s="29" t="s">
        <v>20</v>
      </c>
      <c r="F156" s="29" t="s">
        <v>20</v>
      </c>
      <c r="G156" s="31" t="s">
        <v>20</v>
      </c>
      <c r="H156" s="29" t="s">
        <v>20</v>
      </c>
      <c r="I156" s="29" t="s">
        <v>21</v>
      </c>
      <c r="J156" s="29" t="s">
        <v>20</v>
      </c>
      <c r="K156" s="29" t="s">
        <v>20</v>
      </c>
      <c r="L156" s="31" t="s">
        <v>20</v>
      </c>
      <c r="M156" s="41" t="n">
        <v>298</v>
      </c>
      <c r="N156" s="42" t="s">
        <v>952</v>
      </c>
      <c r="O156" s="73"/>
      <c r="P156" s="73" t="s">
        <v>946</v>
      </c>
      <c r="Q156" s="35" t="n">
        <v>4E-167</v>
      </c>
      <c r="R156" s="0" t="s">
        <v>947</v>
      </c>
      <c r="S156" s="73" t="n">
        <v>2E-167</v>
      </c>
      <c r="T156" s="0" t="s">
        <v>948</v>
      </c>
      <c r="U156" s="73" t="n">
        <v>6E-167</v>
      </c>
      <c r="V156" s="0" t="s">
        <v>953</v>
      </c>
      <c r="W156" s="73" t="n">
        <v>4E-050</v>
      </c>
    </row>
    <row r="157" customFormat="false" ht="13.2" hidden="false" customHeight="false" outlineLevel="0" collapsed="false">
      <c r="A157" s="27" t="s">
        <v>954</v>
      </c>
      <c r="B157" s="28" t="s">
        <v>955</v>
      </c>
      <c r="C157" s="28" t="s">
        <v>20</v>
      </c>
      <c r="D157" s="29" t="s">
        <v>20</v>
      </c>
      <c r="E157" s="29" t="s">
        <v>20</v>
      </c>
      <c r="F157" s="29" t="s">
        <v>20</v>
      </c>
      <c r="G157" s="31" t="s">
        <v>20</v>
      </c>
      <c r="H157" s="29" t="s">
        <v>20</v>
      </c>
      <c r="I157" s="29" t="s">
        <v>20</v>
      </c>
      <c r="J157" s="29" t="s">
        <v>21</v>
      </c>
      <c r="K157" s="29" t="s">
        <v>20</v>
      </c>
      <c r="L157" s="31" t="s">
        <v>20</v>
      </c>
      <c r="M157" s="41" t="n">
        <v>164</v>
      </c>
      <c r="N157" s="42" t="s">
        <v>956</v>
      </c>
      <c r="O157" s="73" t="s">
        <v>957</v>
      </c>
      <c r="P157" s="73"/>
      <c r="Q157" s="35" t="n">
        <v>3E-080</v>
      </c>
      <c r="R157" s="0" t="s">
        <v>958</v>
      </c>
      <c r="S157" s="73" t="n">
        <v>9E-082</v>
      </c>
      <c r="T157" s="0" t="s">
        <v>959</v>
      </c>
      <c r="U157" s="73" t="n">
        <v>4E-083</v>
      </c>
      <c r="V157" s="0" t="s">
        <v>960</v>
      </c>
      <c r="W157" s="73" t="n">
        <v>5E-024</v>
      </c>
    </row>
    <row r="158" customFormat="false" ht="13.2" hidden="false" customHeight="false" outlineLevel="0" collapsed="false">
      <c r="A158" s="27" t="s">
        <v>961</v>
      </c>
      <c r="B158" s="28" t="s">
        <v>962</v>
      </c>
      <c r="C158" s="28" t="s">
        <v>20</v>
      </c>
      <c r="D158" s="29" t="s">
        <v>20</v>
      </c>
      <c r="E158" s="29" t="s">
        <v>20</v>
      </c>
      <c r="F158" s="29" t="s">
        <v>20</v>
      </c>
      <c r="G158" s="31" t="s">
        <v>20</v>
      </c>
      <c r="H158" s="29" t="s">
        <v>20</v>
      </c>
      <c r="I158" s="29" t="s">
        <v>21</v>
      </c>
      <c r="J158" s="29" t="s">
        <v>20</v>
      </c>
      <c r="K158" s="29" t="s">
        <v>20</v>
      </c>
      <c r="L158" s="31" t="s">
        <v>20</v>
      </c>
      <c r="M158" s="41" t="n">
        <v>365</v>
      </c>
      <c r="N158" s="42" t="s">
        <v>963</v>
      </c>
      <c r="O158" s="73"/>
      <c r="P158" s="73" t="s">
        <v>964</v>
      </c>
      <c r="Q158" s="35" t="n">
        <v>0</v>
      </c>
      <c r="R158" s="0" t="s">
        <v>965</v>
      </c>
      <c r="S158" s="74" t="n">
        <v>0</v>
      </c>
      <c r="T158" s="0" t="s">
        <v>966</v>
      </c>
      <c r="U158" s="74" t="n">
        <v>0</v>
      </c>
      <c r="V158" s="0" t="s">
        <v>967</v>
      </c>
      <c r="W158" s="73" t="n">
        <v>1E-058</v>
      </c>
    </row>
    <row r="159" customFormat="false" ht="13.2" hidden="false" customHeight="false" outlineLevel="0" collapsed="false">
      <c r="A159" s="27" t="s">
        <v>968</v>
      </c>
      <c r="B159" s="28" t="s">
        <v>969</v>
      </c>
      <c r="C159" s="28" t="s">
        <v>20</v>
      </c>
      <c r="D159" s="29" t="s">
        <v>20</v>
      </c>
      <c r="E159" s="29" t="s">
        <v>20</v>
      </c>
      <c r="F159" s="29" t="s">
        <v>20</v>
      </c>
      <c r="G159" s="31" t="s">
        <v>20</v>
      </c>
      <c r="H159" s="29" t="s">
        <v>20</v>
      </c>
      <c r="I159" s="29" t="s">
        <v>21</v>
      </c>
      <c r="J159" s="29" t="s">
        <v>21</v>
      </c>
      <c r="K159" s="29" t="s">
        <v>20</v>
      </c>
      <c r="L159" s="31" t="s">
        <v>20</v>
      </c>
      <c r="M159" s="41" t="n">
        <v>234</v>
      </c>
      <c r="N159" s="42" t="s">
        <v>970</v>
      </c>
      <c r="O159" s="73"/>
      <c r="P159" s="73" t="s">
        <v>971</v>
      </c>
      <c r="Q159" s="35" t="n">
        <v>9E-126</v>
      </c>
      <c r="R159" s="0" t="s">
        <v>972</v>
      </c>
      <c r="S159" s="73" t="n">
        <v>2E-126</v>
      </c>
      <c r="T159" s="0" t="s">
        <v>973</v>
      </c>
      <c r="U159" s="73" t="n">
        <v>2E-126</v>
      </c>
      <c r="V159" s="0" t="s">
        <v>974</v>
      </c>
      <c r="W159" s="73" t="n">
        <v>2E-034</v>
      </c>
    </row>
    <row r="160" customFormat="false" ht="13.2" hidden="false" customHeight="false" outlineLevel="0" collapsed="false">
      <c r="A160" s="27" t="s">
        <v>975</v>
      </c>
      <c r="B160" s="28" t="s">
        <v>976</v>
      </c>
      <c r="C160" s="28" t="s">
        <v>20</v>
      </c>
      <c r="D160" s="29" t="s">
        <v>21</v>
      </c>
      <c r="E160" s="29" t="s">
        <v>20</v>
      </c>
      <c r="F160" s="29" t="s">
        <v>20</v>
      </c>
      <c r="G160" s="31" t="s">
        <v>20</v>
      </c>
      <c r="H160" s="29" t="s">
        <v>20</v>
      </c>
      <c r="I160" s="29" t="s">
        <v>21</v>
      </c>
      <c r="J160" s="29" t="s">
        <v>20</v>
      </c>
      <c r="K160" s="29" t="s">
        <v>20</v>
      </c>
      <c r="L160" s="31" t="s">
        <v>20</v>
      </c>
      <c r="M160" s="41" t="n">
        <v>187</v>
      </c>
      <c r="N160" s="42" t="s">
        <v>977</v>
      </c>
      <c r="O160" s="73"/>
      <c r="P160" s="73" t="s">
        <v>978</v>
      </c>
      <c r="Q160" s="35" t="n">
        <v>4E-095</v>
      </c>
      <c r="R160" s="0" t="s">
        <v>979</v>
      </c>
      <c r="S160" s="73" t="n">
        <v>2E-052</v>
      </c>
      <c r="T160" s="0" t="s">
        <v>980</v>
      </c>
      <c r="U160" s="73" t="n">
        <v>1E-052</v>
      </c>
      <c r="V160" s="0" t="s">
        <v>981</v>
      </c>
      <c r="W160" s="51" t="n">
        <v>7E-014</v>
      </c>
    </row>
    <row r="161" customFormat="false" ht="13.2" hidden="false" customHeight="false" outlineLevel="0" collapsed="false">
      <c r="A161" s="27" t="s">
        <v>982</v>
      </c>
      <c r="B161" s="28" t="s">
        <v>983</v>
      </c>
      <c r="C161" s="28" t="s">
        <v>20</v>
      </c>
      <c r="D161" s="29" t="s">
        <v>20</v>
      </c>
      <c r="E161" s="29" t="s">
        <v>20</v>
      </c>
      <c r="F161" s="29" t="s">
        <v>20</v>
      </c>
      <c r="G161" s="31" t="s">
        <v>20</v>
      </c>
      <c r="H161" s="29" t="s">
        <v>20</v>
      </c>
      <c r="I161" s="29" t="s">
        <v>47</v>
      </c>
      <c r="J161" s="29" t="s">
        <v>20</v>
      </c>
      <c r="K161" s="29" t="s">
        <v>20</v>
      </c>
      <c r="L161" s="31" t="s">
        <v>20</v>
      </c>
      <c r="M161" s="41" t="n">
        <v>405</v>
      </c>
      <c r="N161" s="42" t="s">
        <v>984</v>
      </c>
      <c r="O161" s="73"/>
      <c r="P161" s="73" t="s">
        <v>985</v>
      </c>
      <c r="Q161" s="35" t="n">
        <v>0</v>
      </c>
      <c r="R161" s="0" t="s">
        <v>986</v>
      </c>
      <c r="S161" s="74" t="n">
        <v>0</v>
      </c>
      <c r="T161" s="0" t="s">
        <v>987</v>
      </c>
      <c r="U161" s="74" t="n">
        <v>0</v>
      </c>
      <c r="V161" s="0" t="s">
        <v>988</v>
      </c>
      <c r="W161" s="73" t="n">
        <v>2E-071</v>
      </c>
    </row>
    <row r="162" customFormat="false" ht="13.2" hidden="false" customHeight="false" outlineLevel="0" collapsed="false">
      <c r="A162" s="27" t="s">
        <v>989</v>
      </c>
      <c r="B162" s="28" t="s">
        <v>990</v>
      </c>
      <c r="C162" s="28" t="s">
        <v>20</v>
      </c>
      <c r="D162" s="29" t="s">
        <v>21</v>
      </c>
      <c r="E162" s="29" t="s">
        <v>20</v>
      </c>
      <c r="F162" s="29" t="s">
        <v>20</v>
      </c>
      <c r="G162" s="31" t="s">
        <v>20</v>
      </c>
      <c r="H162" s="29" t="s">
        <v>20</v>
      </c>
      <c r="I162" s="29" t="s">
        <v>20</v>
      </c>
      <c r="J162" s="29" t="s">
        <v>20</v>
      </c>
      <c r="K162" s="29" t="s">
        <v>20</v>
      </c>
      <c r="L162" s="31" t="s">
        <v>20</v>
      </c>
      <c r="M162" s="41" t="n">
        <v>123</v>
      </c>
      <c r="N162" s="42" t="s">
        <v>991</v>
      </c>
      <c r="O162" s="73" t="s">
        <v>992</v>
      </c>
      <c r="P162" s="73"/>
      <c r="Q162" s="35" t="n">
        <v>9E-064</v>
      </c>
      <c r="R162" s="0"/>
      <c r="S162" s="74"/>
      <c r="T162" s="43" t="s">
        <v>993</v>
      </c>
      <c r="U162" s="73" t="n">
        <v>5E-051</v>
      </c>
      <c r="V162" s="0"/>
      <c r="W162" s="74"/>
    </row>
    <row r="163" customFormat="false" ht="15" hidden="false" customHeight="false" outlineLevel="0" collapsed="false">
      <c r="A163" s="27" t="s">
        <v>994</v>
      </c>
      <c r="B163" s="28" t="s">
        <v>995</v>
      </c>
      <c r="C163" s="28" t="s">
        <v>20</v>
      </c>
      <c r="D163" s="29" t="s">
        <v>21</v>
      </c>
      <c r="E163" s="29" t="s">
        <v>20</v>
      </c>
      <c r="F163" s="29" t="s">
        <v>20</v>
      </c>
      <c r="G163" s="31" t="s">
        <v>20</v>
      </c>
      <c r="H163" s="29" t="s">
        <v>20</v>
      </c>
      <c r="I163" s="29" t="s">
        <v>21</v>
      </c>
      <c r="J163" s="29" t="s">
        <v>20</v>
      </c>
      <c r="K163" s="29" t="s">
        <v>20</v>
      </c>
      <c r="L163" s="31" t="s">
        <v>20</v>
      </c>
      <c r="M163" s="41" t="n">
        <v>241</v>
      </c>
      <c r="N163" s="42" t="s">
        <v>163</v>
      </c>
      <c r="O163" s="73"/>
      <c r="P163" s="73" t="s">
        <v>996</v>
      </c>
      <c r="Q163" s="35" t="n">
        <v>5E-129</v>
      </c>
      <c r="R163" s="36" t="s">
        <v>997</v>
      </c>
      <c r="S163" s="73" t="n">
        <v>1E-031</v>
      </c>
      <c r="T163" s="0"/>
      <c r="U163" s="74"/>
      <c r="V163" s="0" t="s">
        <v>998</v>
      </c>
      <c r="W163" s="59" t="n">
        <v>1.8E-020</v>
      </c>
    </row>
    <row r="164" customFormat="false" ht="13.2" hidden="false" customHeight="false" outlineLevel="0" collapsed="false">
      <c r="A164" s="27" t="s">
        <v>999</v>
      </c>
      <c r="B164" s="28" t="s">
        <v>1000</v>
      </c>
      <c r="C164" s="28" t="s">
        <v>20</v>
      </c>
      <c r="D164" s="29" t="s">
        <v>20</v>
      </c>
      <c r="E164" s="29" t="s">
        <v>20</v>
      </c>
      <c r="F164" s="29" t="s">
        <v>20</v>
      </c>
      <c r="G164" s="31" t="s">
        <v>20</v>
      </c>
      <c r="H164" s="29" t="s">
        <v>20</v>
      </c>
      <c r="I164" s="29" t="s">
        <v>21</v>
      </c>
      <c r="J164" s="29" t="s">
        <v>21</v>
      </c>
      <c r="K164" s="29" t="s">
        <v>20</v>
      </c>
      <c r="L164" s="31" t="s">
        <v>20</v>
      </c>
      <c r="M164" s="41" t="n">
        <v>100</v>
      </c>
      <c r="N164" s="42" t="s">
        <v>1001</v>
      </c>
      <c r="O164" s="73"/>
      <c r="P164" s="73" t="s">
        <v>1002</v>
      </c>
      <c r="Q164" s="35" t="n">
        <v>4E-044</v>
      </c>
      <c r="R164" s="0"/>
      <c r="S164" s="74"/>
      <c r="T164" s="43" t="s">
        <v>1003</v>
      </c>
      <c r="U164" s="73" t="n">
        <v>2E-043</v>
      </c>
      <c r="V164" s="0" t="s">
        <v>1004</v>
      </c>
      <c r="W164" s="59" t="n">
        <v>8.75168E-009</v>
      </c>
    </row>
    <row r="165" customFormat="false" ht="13.2" hidden="false" customHeight="false" outlineLevel="0" collapsed="false">
      <c r="A165" s="27" t="s">
        <v>1005</v>
      </c>
      <c r="B165" s="28" t="s">
        <v>1006</v>
      </c>
      <c r="C165" s="28" t="s">
        <v>20</v>
      </c>
      <c r="D165" s="29" t="s">
        <v>20</v>
      </c>
      <c r="E165" s="29" t="s">
        <v>20</v>
      </c>
      <c r="F165" s="29" t="s">
        <v>20</v>
      </c>
      <c r="G165" s="31" t="s">
        <v>20</v>
      </c>
      <c r="H165" s="29" t="s">
        <v>20</v>
      </c>
      <c r="I165" s="29" t="s">
        <v>21</v>
      </c>
      <c r="J165" s="29" t="s">
        <v>21</v>
      </c>
      <c r="K165" s="29" t="s">
        <v>20</v>
      </c>
      <c r="L165" s="31" t="s">
        <v>20</v>
      </c>
      <c r="M165" s="41" t="n">
        <v>105</v>
      </c>
      <c r="N165" s="42" t="s">
        <v>1007</v>
      </c>
      <c r="O165" s="73"/>
      <c r="P165" s="73" t="s">
        <v>1008</v>
      </c>
      <c r="Q165" s="35" t="n">
        <v>2E-049</v>
      </c>
      <c r="R165" s="0"/>
      <c r="S165" s="74"/>
      <c r="T165" s="43" t="s">
        <v>1009</v>
      </c>
      <c r="U165" s="73" t="n">
        <v>3E-049</v>
      </c>
      <c r="V165" s="0" t="s">
        <v>1010</v>
      </c>
      <c r="W165" s="73" t="n">
        <v>6E-013</v>
      </c>
    </row>
    <row r="166" customFormat="false" ht="13.2" hidden="false" customHeight="false" outlineLevel="0" collapsed="false">
      <c r="A166" s="27" t="s">
        <v>1011</v>
      </c>
      <c r="B166" s="28" t="s">
        <v>1012</v>
      </c>
      <c r="C166" s="28" t="s">
        <v>20</v>
      </c>
      <c r="D166" s="29" t="s">
        <v>20</v>
      </c>
      <c r="E166" s="29" t="s">
        <v>20</v>
      </c>
      <c r="F166" s="29" t="s">
        <v>20</v>
      </c>
      <c r="G166" s="31" t="s">
        <v>20</v>
      </c>
      <c r="H166" s="29" t="s">
        <v>20</v>
      </c>
      <c r="I166" s="29" t="s">
        <v>21</v>
      </c>
      <c r="J166" s="29" t="s">
        <v>20</v>
      </c>
      <c r="K166" s="29" t="s">
        <v>20</v>
      </c>
      <c r="L166" s="31" t="s">
        <v>20</v>
      </c>
      <c r="M166" s="41" t="n">
        <v>95</v>
      </c>
      <c r="N166" s="42" t="s">
        <v>1013</v>
      </c>
      <c r="O166" s="73"/>
      <c r="P166" s="73" t="s">
        <v>1014</v>
      </c>
      <c r="Q166" s="35" t="n">
        <v>1E-040</v>
      </c>
      <c r="R166" s="0"/>
      <c r="S166" s="74"/>
      <c r="T166" s="43" t="s">
        <v>1015</v>
      </c>
      <c r="U166" s="73" t="n">
        <v>2E-037</v>
      </c>
      <c r="V166" s="0" t="s">
        <v>1016</v>
      </c>
      <c r="W166" s="59" t="n">
        <v>5.7E-025</v>
      </c>
    </row>
    <row r="167" customFormat="false" ht="13.2" hidden="false" customHeight="false" outlineLevel="0" collapsed="false">
      <c r="A167" s="27" t="s">
        <v>1017</v>
      </c>
      <c r="B167" s="28" t="s">
        <v>1018</v>
      </c>
      <c r="C167" s="28" t="s">
        <v>20</v>
      </c>
      <c r="D167" s="29" t="s">
        <v>20</v>
      </c>
      <c r="E167" s="29" t="s">
        <v>20</v>
      </c>
      <c r="F167" s="29" t="s">
        <v>20</v>
      </c>
      <c r="G167" s="31" t="s">
        <v>20</v>
      </c>
      <c r="H167" s="29" t="s">
        <v>20</v>
      </c>
      <c r="I167" s="29" t="s">
        <v>20</v>
      </c>
      <c r="J167" s="29" t="s">
        <v>21</v>
      </c>
      <c r="K167" s="29" t="s">
        <v>20</v>
      </c>
      <c r="L167" s="31" t="s">
        <v>20</v>
      </c>
      <c r="M167" s="41" t="n">
        <v>112</v>
      </c>
      <c r="N167" s="42" t="s">
        <v>1019</v>
      </c>
      <c r="O167" s="73"/>
      <c r="P167" s="73" t="s">
        <v>1020</v>
      </c>
      <c r="Q167" s="35" t="n">
        <v>8E-058</v>
      </c>
      <c r="R167" s="0"/>
      <c r="S167" s="74"/>
      <c r="T167" s="0"/>
      <c r="U167" s="74"/>
      <c r="V167" s="0" t="s">
        <v>1021</v>
      </c>
      <c r="W167" s="59" t="n">
        <v>5.2E-150</v>
      </c>
    </row>
    <row r="168" customFormat="false" ht="15" hidden="false" customHeight="false" outlineLevel="0" collapsed="false">
      <c r="A168" s="27" t="s">
        <v>1022</v>
      </c>
      <c r="B168" s="28" t="s">
        <v>1023</v>
      </c>
      <c r="C168" s="28" t="s">
        <v>20</v>
      </c>
      <c r="D168" s="29" t="s">
        <v>47</v>
      </c>
      <c r="E168" s="29" t="s">
        <v>20</v>
      </c>
      <c r="F168" s="29" t="s">
        <v>20</v>
      </c>
      <c r="G168" s="71" t="s">
        <v>20</v>
      </c>
      <c r="H168" s="29" t="s">
        <v>20</v>
      </c>
      <c r="I168" s="29" t="s">
        <v>47</v>
      </c>
      <c r="J168" s="29" t="s">
        <v>20</v>
      </c>
      <c r="K168" s="29" t="s">
        <v>20</v>
      </c>
      <c r="L168" s="31" t="s">
        <v>20</v>
      </c>
      <c r="M168" s="41" t="n">
        <v>120</v>
      </c>
      <c r="N168" s="42" t="s">
        <v>1024</v>
      </c>
      <c r="O168" s="73"/>
      <c r="P168" s="73" t="s">
        <v>1025</v>
      </c>
      <c r="Q168" s="35" t="n">
        <v>5E-056</v>
      </c>
      <c r="R168" s="36" t="s">
        <v>1026</v>
      </c>
      <c r="S168" s="73" t="n">
        <v>2E-053</v>
      </c>
      <c r="T168" s="0" t="s">
        <v>1027</v>
      </c>
      <c r="U168" s="73" t="n">
        <v>2E-056</v>
      </c>
      <c r="V168" s="0" t="s">
        <v>1028</v>
      </c>
      <c r="W168" s="73" t="n">
        <v>1E-014</v>
      </c>
    </row>
    <row r="169" customFormat="false" ht="13.2" hidden="false" customHeight="false" outlineLevel="0" collapsed="false">
      <c r="A169" s="75"/>
      <c r="B169" s="76"/>
      <c r="C169" s="76"/>
      <c r="D169" s="76"/>
      <c r="E169" s="76"/>
      <c r="F169" s="76"/>
      <c r="G169" s="76"/>
      <c r="H169" s="76"/>
      <c r="I169" s="76"/>
      <c r="J169" s="76"/>
      <c r="K169" s="76"/>
      <c r="L169" s="76"/>
      <c r="M169" s="77"/>
      <c r="N169" s="25" t="s">
        <v>1029</v>
      </c>
      <c r="O169" s="77"/>
      <c r="P169" s="77"/>
      <c r="Q169" s="26"/>
      <c r="R169" s="77"/>
      <c r="S169" s="77"/>
      <c r="T169" s="77"/>
      <c r="U169" s="77"/>
      <c r="V169" s="77"/>
      <c r="W169" s="77"/>
    </row>
    <row r="170" customFormat="false" ht="13.2" hidden="false" customHeight="false" outlineLevel="0" collapsed="false">
      <c r="A170" s="27" t="s">
        <v>1030</v>
      </c>
      <c r="B170" s="28" t="s">
        <v>1031</v>
      </c>
      <c r="C170" s="28" t="s">
        <v>20</v>
      </c>
      <c r="D170" s="29" t="s">
        <v>21</v>
      </c>
      <c r="E170" s="29" t="s">
        <v>20</v>
      </c>
      <c r="F170" s="29" t="s">
        <v>20</v>
      </c>
      <c r="G170" s="30" t="s">
        <v>20</v>
      </c>
      <c r="H170" s="29" t="s">
        <v>20</v>
      </c>
      <c r="I170" s="29" t="s">
        <v>21</v>
      </c>
      <c r="J170" s="29" t="s">
        <v>20</v>
      </c>
      <c r="K170" s="29" t="s">
        <v>20</v>
      </c>
      <c r="L170" s="31" t="s">
        <v>20</v>
      </c>
      <c r="M170" s="78" t="n">
        <v>286</v>
      </c>
      <c r="N170" s="58" t="s">
        <v>1032</v>
      </c>
      <c r="O170" s="73"/>
      <c r="P170" s="73" t="s">
        <v>1033</v>
      </c>
      <c r="Q170" s="35" t="n">
        <v>3E-146</v>
      </c>
      <c r="R170" s="0" t="s">
        <v>36</v>
      </c>
      <c r="S170" s="73" t="n">
        <v>1E-057</v>
      </c>
      <c r="T170" s="0" t="s">
        <v>37</v>
      </c>
      <c r="U170" s="73" t="n">
        <v>1E-059</v>
      </c>
      <c r="V170" s="0" t="s">
        <v>38</v>
      </c>
      <c r="W170" s="73" t="n">
        <v>1E-009</v>
      </c>
    </row>
    <row r="171" customFormat="false" ht="13.2" hidden="false" customHeight="false" outlineLevel="0" collapsed="false">
      <c r="A171" s="27" t="s">
        <v>1034</v>
      </c>
      <c r="B171" s="28" t="s">
        <v>1035</v>
      </c>
      <c r="C171" s="28" t="s">
        <v>20</v>
      </c>
      <c r="D171" s="29" t="s">
        <v>47</v>
      </c>
      <c r="E171" s="29" t="s">
        <v>20</v>
      </c>
      <c r="F171" s="29" t="s">
        <v>20</v>
      </c>
      <c r="G171" s="31" t="s">
        <v>20</v>
      </c>
      <c r="H171" s="29" t="s">
        <v>20</v>
      </c>
      <c r="I171" s="29" t="s">
        <v>47</v>
      </c>
      <c r="J171" s="29" t="s">
        <v>20</v>
      </c>
      <c r="K171" s="29" t="s">
        <v>20</v>
      </c>
      <c r="L171" s="31" t="s">
        <v>20</v>
      </c>
      <c r="M171" s="41" t="n">
        <v>302</v>
      </c>
      <c r="N171" s="42" t="s">
        <v>1036</v>
      </c>
      <c r="O171" s="73"/>
      <c r="P171" s="73" t="s">
        <v>1037</v>
      </c>
      <c r="Q171" s="35" t="n">
        <v>1E-170</v>
      </c>
      <c r="R171" s="0" t="s">
        <v>1038</v>
      </c>
      <c r="S171" s="73" t="n">
        <v>8E-170</v>
      </c>
      <c r="T171" s="0" t="s">
        <v>1039</v>
      </c>
      <c r="U171" s="73" t="n">
        <v>4E-171</v>
      </c>
      <c r="V171" s="0" t="s">
        <v>1040</v>
      </c>
      <c r="W171" s="73" t="n">
        <v>5E-055</v>
      </c>
    </row>
    <row r="172" customFormat="false" ht="13.2" hidden="false" customHeight="false" outlineLevel="0" collapsed="false">
      <c r="A172" s="27" t="s">
        <v>1041</v>
      </c>
      <c r="B172" s="28" t="s">
        <v>1042</v>
      </c>
      <c r="C172" s="28" t="s">
        <v>20</v>
      </c>
      <c r="D172" s="29" t="s">
        <v>20</v>
      </c>
      <c r="E172" s="29" t="s">
        <v>21</v>
      </c>
      <c r="F172" s="29" t="s">
        <v>20</v>
      </c>
      <c r="G172" s="31" t="s">
        <v>20</v>
      </c>
      <c r="H172" s="29" t="s">
        <v>20</v>
      </c>
      <c r="I172" s="29" t="s">
        <v>20</v>
      </c>
      <c r="J172" s="29" t="s">
        <v>20</v>
      </c>
      <c r="K172" s="29" t="s">
        <v>21</v>
      </c>
      <c r="L172" s="31" t="s">
        <v>20</v>
      </c>
      <c r="M172" s="41" t="n">
        <v>260</v>
      </c>
      <c r="N172" s="84" t="s">
        <v>1043</v>
      </c>
      <c r="O172" s="73"/>
      <c r="P172" s="73" t="s">
        <v>1044</v>
      </c>
      <c r="Q172" s="35" t="n">
        <v>1E-138</v>
      </c>
      <c r="R172" s="0" t="s">
        <v>1045</v>
      </c>
      <c r="S172" s="73" t="n">
        <v>9E-080</v>
      </c>
      <c r="T172" s="0" t="s">
        <v>1046</v>
      </c>
      <c r="U172" s="73" t="n">
        <v>4E-075</v>
      </c>
      <c r="V172" s="0" t="s">
        <v>1047</v>
      </c>
      <c r="W172" s="51" t="n">
        <v>7E-023</v>
      </c>
    </row>
    <row r="173" customFormat="false" ht="13.2" hidden="false" customHeight="false" outlineLevel="0" collapsed="false">
      <c r="A173" s="27" t="s">
        <v>1048</v>
      </c>
      <c r="B173" s="28" t="s">
        <v>1049</v>
      </c>
      <c r="C173" s="28" t="s">
        <v>20</v>
      </c>
      <c r="D173" s="29" t="s">
        <v>20</v>
      </c>
      <c r="E173" s="29" t="s">
        <v>20</v>
      </c>
      <c r="F173" s="29" t="s">
        <v>20</v>
      </c>
      <c r="G173" s="31" t="s">
        <v>20</v>
      </c>
      <c r="H173" s="29" t="s">
        <v>20</v>
      </c>
      <c r="I173" s="29" t="s">
        <v>21</v>
      </c>
      <c r="J173" s="29" t="s">
        <v>20</v>
      </c>
      <c r="K173" s="29" t="s">
        <v>20</v>
      </c>
      <c r="L173" s="31" t="s">
        <v>20</v>
      </c>
      <c r="M173" s="41" t="n">
        <v>309</v>
      </c>
      <c r="N173" s="58" t="s">
        <v>1050</v>
      </c>
      <c r="O173" s="73"/>
      <c r="P173" s="73" t="s">
        <v>1051</v>
      </c>
      <c r="Q173" s="35" t="n">
        <v>1E-163</v>
      </c>
      <c r="R173" s="0" t="s">
        <v>1052</v>
      </c>
      <c r="S173" s="73" t="n">
        <v>3E-092</v>
      </c>
      <c r="T173" s="0" t="s">
        <v>1053</v>
      </c>
      <c r="U173" s="73" t="n">
        <v>6E-093</v>
      </c>
      <c r="V173" s="0" t="s">
        <v>1054</v>
      </c>
      <c r="W173" s="73" t="n">
        <v>2E-025</v>
      </c>
    </row>
    <row r="174" customFormat="false" ht="13.2" hidden="false" customHeight="false" outlineLevel="0" collapsed="false">
      <c r="A174" s="27" t="s">
        <v>1055</v>
      </c>
      <c r="B174" s="28" t="s">
        <v>1056</v>
      </c>
      <c r="C174" s="28" t="s">
        <v>20</v>
      </c>
      <c r="D174" s="29" t="s">
        <v>20</v>
      </c>
      <c r="E174" s="29" t="s">
        <v>20</v>
      </c>
      <c r="F174" s="29" t="s">
        <v>20</v>
      </c>
      <c r="G174" s="31" t="s">
        <v>20</v>
      </c>
      <c r="H174" s="29" t="s">
        <v>20</v>
      </c>
      <c r="I174" s="29" t="s">
        <v>47</v>
      </c>
      <c r="J174" s="29" t="s">
        <v>20</v>
      </c>
      <c r="K174" s="29" t="s">
        <v>20</v>
      </c>
      <c r="L174" s="31" t="s">
        <v>20</v>
      </c>
      <c r="M174" s="41" t="n">
        <v>425</v>
      </c>
      <c r="N174" s="58" t="s">
        <v>1057</v>
      </c>
      <c r="O174" s="73"/>
      <c r="P174" s="73" t="s">
        <v>1058</v>
      </c>
      <c r="Q174" s="35" t="n">
        <v>0</v>
      </c>
      <c r="R174" s="0" t="s">
        <v>1059</v>
      </c>
      <c r="S174" s="74" t="n">
        <v>0</v>
      </c>
      <c r="T174" s="0" t="s">
        <v>1060</v>
      </c>
      <c r="U174" s="74" t="n">
        <v>0</v>
      </c>
      <c r="V174" s="0" t="s">
        <v>1061</v>
      </c>
      <c r="W174" s="73" t="n">
        <v>2E-077</v>
      </c>
    </row>
    <row r="175" customFormat="false" ht="13.2" hidden="false" customHeight="false" outlineLevel="0" collapsed="false">
      <c r="A175" s="27" t="s">
        <v>1062</v>
      </c>
      <c r="B175" s="28" t="s">
        <v>1063</v>
      </c>
      <c r="C175" s="28" t="s">
        <v>20</v>
      </c>
      <c r="D175" s="29" t="s">
        <v>20</v>
      </c>
      <c r="E175" s="29" t="s">
        <v>20</v>
      </c>
      <c r="F175" s="29" t="s">
        <v>20</v>
      </c>
      <c r="G175" s="31" t="s">
        <v>20</v>
      </c>
      <c r="H175" s="29" t="s">
        <v>20</v>
      </c>
      <c r="I175" s="29" t="s">
        <v>20</v>
      </c>
      <c r="J175" s="29" t="s">
        <v>47</v>
      </c>
      <c r="K175" s="29" t="s">
        <v>47</v>
      </c>
      <c r="L175" s="31" t="s">
        <v>47</v>
      </c>
      <c r="M175" s="41" t="n">
        <v>192</v>
      </c>
      <c r="N175" s="58" t="s">
        <v>1064</v>
      </c>
      <c r="O175" s="73"/>
      <c r="P175" s="73" t="s">
        <v>1065</v>
      </c>
      <c r="Q175" s="35" t="n">
        <v>1E-091</v>
      </c>
      <c r="R175" s="0" t="s">
        <v>1066</v>
      </c>
      <c r="S175" s="73" t="n">
        <v>1E-078</v>
      </c>
      <c r="T175" s="0" t="s">
        <v>1067</v>
      </c>
      <c r="U175" s="73" t="n">
        <v>3E-081</v>
      </c>
      <c r="V175" s="0" t="s">
        <v>1068</v>
      </c>
      <c r="W175" s="73" t="n">
        <v>2E-021</v>
      </c>
    </row>
    <row r="176" customFormat="false" ht="13.2" hidden="false" customHeight="false" outlineLevel="0" collapsed="false">
      <c r="A176" s="27" t="s">
        <v>1069</v>
      </c>
      <c r="B176" s="28" t="s">
        <v>1070</v>
      </c>
      <c r="C176" s="28" t="s">
        <v>20</v>
      </c>
      <c r="D176" s="29" t="s">
        <v>20</v>
      </c>
      <c r="E176" s="29" t="s">
        <v>20</v>
      </c>
      <c r="F176" s="29" t="s">
        <v>20</v>
      </c>
      <c r="G176" s="31" t="s">
        <v>20</v>
      </c>
      <c r="H176" s="29" t="s">
        <v>20</v>
      </c>
      <c r="I176" s="29" t="s">
        <v>20</v>
      </c>
      <c r="J176" s="29" t="s">
        <v>21</v>
      </c>
      <c r="K176" s="29" t="s">
        <v>20</v>
      </c>
      <c r="L176" s="31" t="s">
        <v>20</v>
      </c>
      <c r="M176" s="41" t="n">
        <v>261</v>
      </c>
      <c r="N176" s="58" t="s">
        <v>1071</v>
      </c>
      <c r="O176" s="73"/>
      <c r="P176" s="73" t="s">
        <v>1072</v>
      </c>
      <c r="Q176" s="35" t="n">
        <v>9E-143</v>
      </c>
      <c r="R176" s="0" t="s">
        <v>1073</v>
      </c>
      <c r="S176" s="73" t="n">
        <v>5E-143</v>
      </c>
      <c r="T176" s="0" t="s">
        <v>1074</v>
      </c>
      <c r="U176" s="73" t="n">
        <v>4E-146</v>
      </c>
      <c r="V176" s="0" t="s">
        <v>1075</v>
      </c>
      <c r="W176" s="73" t="n">
        <v>7E-047</v>
      </c>
    </row>
    <row r="177" customFormat="false" ht="13.2" hidden="false" customHeight="false" outlineLevel="0" collapsed="false">
      <c r="A177" s="27" t="s">
        <v>1076</v>
      </c>
      <c r="B177" s="28" t="s">
        <v>1077</v>
      </c>
      <c r="C177" s="28" t="s">
        <v>20</v>
      </c>
      <c r="D177" s="29" t="s">
        <v>20</v>
      </c>
      <c r="E177" s="29" t="s">
        <v>20</v>
      </c>
      <c r="F177" s="29" t="s">
        <v>20</v>
      </c>
      <c r="G177" s="31" t="s">
        <v>20</v>
      </c>
      <c r="H177" s="29" t="s">
        <v>20</v>
      </c>
      <c r="I177" s="29" t="s">
        <v>21</v>
      </c>
      <c r="J177" s="29" t="s">
        <v>20</v>
      </c>
      <c r="K177" s="29" t="s">
        <v>20</v>
      </c>
      <c r="L177" s="31" t="s">
        <v>20</v>
      </c>
      <c r="M177" s="41" t="n">
        <v>179</v>
      </c>
      <c r="N177" s="58" t="s">
        <v>1078</v>
      </c>
      <c r="O177" s="73" t="s">
        <v>1079</v>
      </c>
      <c r="P177" s="73"/>
      <c r="Q177" s="35" t="n">
        <v>1E-097</v>
      </c>
      <c r="R177" s="0" t="s">
        <v>1080</v>
      </c>
      <c r="S177" s="73" t="n">
        <v>8E-098</v>
      </c>
      <c r="T177" s="0" t="s">
        <v>1081</v>
      </c>
      <c r="U177" s="73" t="n">
        <v>6E-098</v>
      </c>
      <c r="V177" s="0" t="s">
        <v>1082</v>
      </c>
      <c r="W177" s="73" t="n">
        <v>3E-028</v>
      </c>
    </row>
    <row r="178" customFormat="false" ht="13.2" hidden="false" customHeight="false" outlineLevel="0" collapsed="false">
      <c r="A178" s="27" t="s">
        <v>1083</v>
      </c>
      <c r="B178" s="28" t="s">
        <v>1084</v>
      </c>
      <c r="C178" s="28" t="s">
        <v>20</v>
      </c>
      <c r="D178" s="29" t="s">
        <v>20</v>
      </c>
      <c r="E178" s="29" t="s">
        <v>20</v>
      </c>
      <c r="F178" s="29" t="s">
        <v>20</v>
      </c>
      <c r="G178" s="31" t="s">
        <v>20</v>
      </c>
      <c r="H178" s="29" t="s">
        <v>20</v>
      </c>
      <c r="I178" s="29" t="s">
        <v>20</v>
      </c>
      <c r="J178" s="29" t="s">
        <v>21</v>
      </c>
      <c r="K178" s="29" t="s">
        <v>20</v>
      </c>
      <c r="L178" s="31" t="s">
        <v>20</v>
      </c>
      <c r="M178" s="41" t="n">
        <v>142</v>
      </c>
      <c r="N178" s="58" t="s">
        <v>1085</v>
      </c>
      <c r="O178" s="73"/>
      <c r="P178" s="73" t="s">
        <v>1086</v>
      </c>
      <c r="Q178" s="35" t="n">
        <v>3E-073</v>
      </c>
      <c r="R178" s="0" t="s">
        <v>1087</v>
      </c>
      <c r="S178" s="73" t="n">
        <v>7E-070</v>
      </c>
      <c r="T178" s="0" t="s">
        <v>1088</v>
      </c>
      <c r="U178" s="73" t="n">
        <v>8E-069</v>
      </c>
      <c r="V178" s="0" t="s">
        <v>1089</v>
      </c>
      <c r="W178" s="73" t="n">
        <v>7E-012</v>
      </c>
    </row>
    <row r="179" customFormat="false" ht="13.2" hidden="false" customHeight="false" outlineLevel="0" collapsed="false">
      <c r="A179" s="27" t="s">
        <v>1090</v>
      </c>
      <c r="B179" s="28" t="s">
        <v>1091</v>
      </c>
      <c r="C179" s="28" t="s">
        <v>20</v>
      </c>
      <c r="D179" s="29" t="s">
        <v>20</v>
      </c>
      <c r="E179" s="29" t="s">
        <v>20</v>
      </c>
      <c r="F179" s="29" t="s">
        <v>20</v>
      </c>
      <c r="G179" s="31" t="s">
        <v>20</v>
      </c>
      <c r="H179" s="29" t="s">
        <v>20</v>
      </c>
      <c r="I179" s="29" t="s">
        <v>47</v>
      </c>
      <c r="J179" s="29" t="s">
        <v>47</v>
      </c>
      <c r="K179" s="29" t="s">
        <v>20</v>
      </c>
      <c r="L179" s="31" t="s">
        <v>201</v>
      </c>
      <c r="M179" s="41" t="n">
        <v>422</v>
      </c>
      <c r="N179" s="58" t="s">
        <v>1092</v>
      </c>
      <c r="O179" s="73"/>
      <c r="P179" s="73" t="s">
        <v>1093</v>
      </c>
      <c r="Q179" s="35" t="n">
        <v>0</v>
      </c>
      <c r="R179" s="0" t="s">
        <v>1094</v>
      </c>
      <c r="S179" s="73" t="n">
        <v>1E-166</v>
      </c>
      <c r="T179" s="0" t="s">
        <v>1095</v>
      </c>
      <c r="U179" s="73" t="n">
        <v>5E-162</v>
      </c>
      <c r="V179" s="0" t="s">
        <v>1096</v>
      </c>
      <c r="W179" s="73" t="n">
        <v>4E-022</v>
      </c>
    </row>
    <row r="180" customFormat="false" ht="13.2" hidden="false" customHeight="false" outlineLevel="0" collapsed="false">
      <c r="A180" s="27" t="s">
        <v>1097</v>
      </c>
      <c r="B180" s="28" t="s">
        <v>1098</v>
      </c>
      <c r="C180" s="28" t="s">
        <v>20</v>
      </c>
      <c r="D180" s="29" t="s">
        <v>20</v>
      </c>
      <c r="E180" s="29" t="s">
        <v>20</v>
      </c>
      <c r="F180" s="29" t="s">
        <v>20</v>
      </c>
      <c r="G180" s="31" t="s">
        <v>20</v>
      </c>
      <c r="H180" s="29" t="s">
        <v>20</v>
      </c>
      <c r="I180" s="29" t="s">
        <v>20</v>
      </c>
      <c r="J180" s="29" t="s">
        <v>21</v>
      </c>
      <c r="K180" s="29" t="s">
        <v>20</v>
      </c>
      <c r="L180" s="31" t="s">
        <v>20</v>
      </c>
      <c r="M180" s="41" t="n">
        <v>111</v>
      </c>
      <c r="N180" s="58" t="s">
        <v>1099</v>
      </c>
      <c r="O180" s="73"/>
      <c r="P180" s="73" t="s">
        <v>1100</v>
      </c>
      <c r="Q180" s="35" t="n">
        <v>3E-057</v>
      </c>
      <c r="R180" s="0" t="s">
        <v>1101</v>
      </c>
      <c r="S180" s="73" t="n">
        <v>2E-057</v>
      </c>
      <c r="T180" s="0" t="s">
        <v>1102</v>
      </c>
      <c r="U180" s="73" t="n">
        <v>1E-057</v>
      </c>
      <c r="V180" s="0" t="s">
        <v>1103</v>
      </c>
      <c r="W180" s="73" t="n">
        <v>7E-014</v>
      </c>
    </row>
    <row r="181" customFormat="false" ht="13.2" hidden="false" customHeight="false" outlineLevel="0" collapsed="false">
      <c r="A181" s="27" t="s">
        <v>1104</v>
      </c>
      <c r="B181" s="28" t="s">
        <v>1105</v>
      </c>
      <c r="C181" s="28" t="s">
        <v>20</v>
      </c>
      <c r="D181" s="29" t="s">
        <v>20</v>
      </c>
      <c r="E181" s="29" t="s">
        <v>20</v>
      </c>
      <c r="F181" s="29" t="s">
        <v>20</v>
      </c>
      <c r="G181" s="31" t="s">
        <v>20</v>
      </c>
      <c r="H181" s="29" t="s">
        <v>20</v>
      </c>
      <c r="I181" s="29" t="s">
        <v>20</v>
      </c>
      <c r="J181" s="29" t="s">
        <v>21</v>
      </c>
      <c r="K181" s="29" t="s">
        <v>20</v>
      </c>
      <c r="L181" s="31" t="s">
        <v>20</v>
      </c>
      <c r="M181" s="41" t="n">
        <v>177</v>
      </c>
      <c r="N181" s="58" t="s">
        <v>1106</v>
      </c>
      <c r="O181" s="73" t="s">
        <v>1107</v>
      </c>
      <c r="P181" s="73"/>
      <c r="Q181" s="35" t="n">
        <v>8E-090</v>
      </c>
      <c r="R181" s="0" t="s">
        <v>1108</v>
      </c>
      <c r="S181" s="73" t="n">
        <v>4E-084</v>
      </c>
      <c r="T181" s="0" t="s">
        <v>1109</v>
      </c>
      <c r="U181" s="73" t="n">
        <v>1E-092</v>
      </c>
      <c r="V181" s="0" t="s">
        <v>1110</v>
      </c>
      <c r="W181" s="73" t="n">
        <v>3E-024</v>
      </c>
    </row>
    <row r="182" customFormat="false" ht="13.2" hidden="false" customHeight="false" outlineLevel="0" collapsed="false">
      <c r="A182" s="27" t="s">
        <v>1111</v>
      </c>
      <c r="B182" s="28" t="s">
        <v>1112</v>
      </c>
      <c r="C182" s="28" t="s">
        <v>20</v>
      </c>
      <c r="D182" s="29" t="s">
        <v>20</v>
      </c>
      <c r="E182" s="29" t="s">
        <v>20</v>
      </c>
      <c r="F182" s="29" t="s">
        <v>20</v>
      </c>
      <c r="G182" s="31" t="s">
        <v>20</v>
      </c>
      <c r="H182" s="29" t="s">
        <v>20</v>
      </c>
      <c r="I182" s="29" t="s">
        <v>20</v>
      </c>
      <c r="J182" s="29" t="s">
        <v>21</v>
      </c>
      <c r="K182" s="29" t="s">
        <v>20</v>
      </c>
      <c r="L182" s="31" t="s">
        <v>20</v>
      </c>
      <c r="M182" s="41" t="n">
        <v>332</v>
      </c>
      <c r="N182" s="58" t="s">
        <v>1113</v>
      </c>
      <c r="O182" s="73"/>
      <c r="P182" s="73" t="s">
        <v>1114</v>
      </c>
      <c r="Q182" s="35" t="n">
        <v>4E-173</v>
      </c>
      <c r="R182" s="0" t="s">
        <v>1115</v>
      </c>
      <c r="S182" s="73" t="n">
        <v>1E-175</v>
      </c>
      <c r="T182" s="0" t="s">
        <v>1116</v>
      </c>
      <c r="U182" s="73" t="n">
        <v>8E-176</v>
      </c>
      <c r="V182" s="0" t="s">
        <v>1117</v>
      </c>
      <c r="W182" s="73" t="n">
        <v>3E-051</v>
      </c>
    </row>
    <row r="183" customFormat="false" ht="13.2" hidden="false" customHeight="false" outlineLevel="0" collapsed="false">
      <c r="A183" s="27" t="s">
        <v>1118</v>
      </c>
      <c r="B183" s="28" t="s">
        <v>1119</v>
      </c>
      <c r="C183" s="28" t="s">
        <v>20</v>
      </c>
      <c r="D183" s="29" t="s">
        <v>21</v>
      </c>
      <c r="E183" s="29" t="s">
        <v>20</v>
      </c>
      <c r="F183" s="29" t="s">
        <v>20</v>
      </c>
      <c r="G183" s="31" t="s">
        <v>20</v>
      </c>
      <c r="H183" s="29" t="s">
        <v>20</v>
      </c>
      <c r="I183" s="29" t="s">
        <v>21</v>
      </c>
      <c r="J183" s="29" t="s">
        <v>20</v>
      </c>
      <c r="K183" s="29" t="s">
        <v>20</v>
      </c>
      <c r="L183" s="31" t="s">
        <v>20</v>
      </c>
      <c r="M183" s="78" t="n">
        <v>55</v>
      </c>
      <c r="N183" s="42" t="s">
        <v>1120</v>
      </c>
      <c r="O183" s="73" t="n">
        <v>2E-022</v>
      </c>
      <c r="P183" s="74" t="s">
        <v>1121</v>
      </c>
      <c r="Q183" s="0"/>
      <c r="R183" s="74"/>
      <c r="S183" s="0"/>
      <c r="T183" s="74"/>
      <c r="U183" s="3"/>
      <c r="V183" s="0" t="s">
        <v>1122</v>
      </c>
      <c r="W183" s="51" t="n">
        <v>2.45481E-102</v>
      </c>
    </row>
    <row r="184" customFormat="false" ht="15" hidden="false" customHeight="false" outlineLevel="0" collapsed="false">
      <c r="A184" s="27" t="s">
        <v>1123</v>
      </c>
      <c r="B184" s="28" t="s">
        <v>1124</v>
      </c>
      <c r="C184" s="28" t="s">
        <v>20</v>
      </c>
      <c r="D184" s="29" t="s">
        <v>21</v>
      </c>
      <c r="E184" s="29" t="s">
        <v>20</v>
      </c>
      <c r="F184" s="29" t="s">
        <v>20</v>
      </c>
      <c r="G184" s="31" t="s">
        <v>20</v>
      </c>
      <c r="H184" s="29" t="s">
        <v>20</v>
      </c>
      <c r="I184" s="29" t="s">
        <v>21</v>
      </c>
      <c r="J184" s="29" t="s">
        <v>20</v>
      </c>
      <c r="K184" s="29" t="s">
        <v>20</v>
      </c>
      <c r="L184" s="31" t="s">
        <v>20</v>
      </c>
      <c r="M184" s="41" t="n">
        <v>235</v>
      </c>
      <c r="N184" s="84" t="s">
        <v>1125</v>
      </c>
      <c r="O184" s="73"/>
      <c r="P184" s="73" t="s">
        <v>1126</v>
      </c>
      <c r="Q184" s="35" t="n">
        <v>2E-100</v>
      </c>
      <c r="R184" s="36" t="s">
        <v>1127</v>
      </c>
      <c r="S184" s="73" t="n">
        <v>3E-026</v>
      </c>
      <c r="T184" s="0" t="s">
        <v>1128</v>
      </c>
      <c r="U184" s="73" t="n">
        <v>1E-068</v>
      </c>
      <c r="V184" s="0" t="s">
        <v>1129</v>
      </c>
      <c r="W184" s="73" t="n">
        <v>3E-016</v>
      </c>
    </row>
    <row r="185" customFormat="false" ht="15" hidden="false" customHeight="false" outlineLevel="0" collapsed="false">
      <c r="A185" s="27" t="s">
        <v>1130</v>
      </c>
      <c r="B185" s="28" t="s">
        <v>1131</v>
      </c>
      <c r="C185" s="28" t="s">
        <v>20</v>
      </c>
      <c r="D185" s="29" t="s">
        <v>20</v>
      </c>
      <c r="E185" s="29" t="s">
        <v>20</v>
      </c>
      <c r="F185" s="29" t="s">
        <v>20</v>
      </c>
      <c r="G185" s="31" t="s">
        <v>20</v>
      </c>
      <c r="H185" s="29" t="s">
        <v>20</v>
      </c>
      <c r="I185" s="29" t="s">
        <v>21</v>
      </c>
      <c r="J185" s="29" t="s">
        <v>21</v>
      </c>
      <c r="K185" s="29" t="s">
        <v>20</v>
      </c>
      <c r="L185" s="31" t="s">
        <v>201</v>
      </c>
      <c r="M185" s="41" t="n">
        <v>255</v>
      </c>
      <c r="N185" s="58" t="s">
        <v>1132</v>
      </c>
      <c r="O185" s="73"/>
      <c r="P185" s="73"/>
      <c r="Q185" s="35"/>
      <c r="R185" s="36" t="s">
        <v>1133</v>
      </c>
      <c r="S185" s="73" t="n">
        <v>4E-078</v>
      </c>
      <c r="T185" s="0" t="s">
        <v>1134</v>
      </c>
      <c r="U185" s="73" t="n">
        <v>3E-076</v>
      </c>
      <c r="V185" s="0" t="s">
        <v>1135</v>
      </c>
      <c r="W185" s="73" t="n">
        <v>2E-020</v>
      </c>
    </row>
    <row r="186" customFormat="false" ht="15" hidden="false" customHeight="false" outlineLevel="0" collapsed="false">
      <c r="A186" s="27" t="s">
        <v>1136</v>
      </c>
      <c r="B186" s="28" t="s">
        <v>1137</v>
      </c>
      <c r="C186" s="28" t="s">
        <v>20</v>
      </c>
      <c r="D186" s="29" t="s">
        <v>21</v>
      </c>
      <c r="E186" s="29" t="s">
        <v>20</v>
      </c>
      <c r="F186" s="29" t="s">
        <v>20</v>
      </c>
      <c r="G186" s="71" t="s">
        <v>20</v>
      </c>
      <c r="H186" s="29" t="s">
        <v>20</v>
      </c>
      <c r="I186" s="29" t="s">
        <v>21</v>
      </c>
      <c r="J186" s="29" t="s">
        <v>20</v>
      </c>
      <c r="K186" s="29" t="s">
        <v>20</v>
      </c>
      <c r="L186" s="31" t="s">
        <v>20</v>
      </c>
      <c r="M186" s="41" t="n">
        <v>198</v>
      </c>
      <c r="N186" s="58" t="s">
        <v>1138</v>
      </c>
      <c r="O186" s="73" t="s">
        <v>1139</v>
      </c>
      <c r="P186" s="73"/>
      <c r="Q186" s="35" t="n">
        <v>7E-109</v>
      </c>
      <c r="R186" s="36" t="s">
        <v>1140</v>
      </c>
      <c r="S186" s="73" t="n">
        <v>9E-045</v>
      </c>
      <c r="T186" s="43" t="s">
        <v>1141</v>
      </c>
      <c r="U186" s="74" t="s">
        <v>1142</v>
      </c>
      <c r="V186" s="11" t="s">
        <v>1143</v>
      </c>
      <c r="W186" s="48" t="n">
        <v>0</v>
      </c>
    </row>
    <row r="187" customFormat="false" ht="13.2" hidden="false" customHeight="false" outlineLevel="0" collapsed="false">
      <c r="A187" s="75"/>
      <c r="B187" s="76"/>
      <c r="C187" s="76"/>
      <c r="D187" s="76"/>
      <c r="E187" s="76"/>
      <c r="F187" s="76"/>
      <c r="G187" s="76"/>
      <c r="H187" s="76"/>
      <c r="I187" s="76"/>
      <c r="J187" s="76"/>
      <c r="K187" s="76"/>
      <c r="L187" s="76"/>
      <c r="M187" s="77"/>
      <c r="N187" s="25" t="s">
        <v>1144</v>
      </c>
      <c r="O187" s="77"/>
      <c r="P187" s="77"/>
      <c r="Q187" s="26"/>
      <c r="R187" s="77"/>
      <c r="S187" s="77"/>
      <c r="T187" s="77"/>
      <c r="U187" s="77"/>
      <c r="V187" s="77"/>
      <c r="W187" s="77"/>
    </row>
    <row r="188" customFormat="false" ht="13.2" hidden="false" customHeight="false" outlineLevel="0" collapsed="false">
      <c r="A188" s="27" t="s">
        <v>1145</v>
      </c>
      <c r="B188" s="28" t="s">
        <v>1146</v>
      </c>
      <c r="C188" s="28" t="s">
        <v>20</v>
      </c>
      <c r="D188" s="29" t="s">
        <v>20</v>
      </c>
      <c r="E188" s="29" t="s">
        <v>20</v>
      </c>
      <c r="F188" s="29" t="s">
        <v>20</v>
      </c>
      <c r="G188" s="30" t="s">
        <v>20</v>
      </c>
      <c r="H188" s="29" t="s">
        <v>20</v>
      </c>
      <c r="I188" s="29" t="s">
        <v>47</v>
      </c>
      <c r="J188" s="29" t="s">
        <v>47</v>
      </c>
      <c r="K188" s="29" t="s">
        <v>47</v>
      </c>
      <c r="L188" s="31" t="s">
        <v>47</v>
      </c>
      <c r="M188" s="41" t="n">
        <v>176</v>
      </c>
      <c r="N188" s="42" t="s">
        <v>1147</v>
      </c>
      <c r="O188" s="73" t="s">
        <v>1148</v>
      </c>
      <c r="P188" s="73"/>
      <c r="Q188" s="35" t="n">
        <v>3E-095</v>
      </c>
      <c r="R188" s="0" t="s">
        <v>1149</v>
      </c>
      <c r="S188" s="73" t="n">
        <v>7E-089</v>
      </c>
      <c r="T188" s="0" t="s">
        <v>1150</v>
      </c>
      <c r="U188" s="73" t="n">
        <v>5E-089</v>
      </c>
      <c r="V188" s="0" t="s">
        <v>1151</v>
      </c>
      <c r="W188" s="48" t="n">
        <v>2.1E-018</v>
      </c>
    </row>
    <row r="189" customFormat="false" ht="13.2" hidden="false" customHeight="false" outlineLevel="0" collapsed="false">
      <c r="A189" s="52" t="s">
        <v>1152</v>
      </c>
      <c r="B189" s="28" t="s">
        <v>1153</v>
      </c>
      <c r="C189" s="28" t="s">
        <v>20</v>
      </c>
      <c r="D189" s="29" t="s">
        <v>20</v>
      </c>
      <c r="E189" s="29" t="s">
        <v>20</v>
      </c>
      <c r="F189" s="29" t="s">
        <v>20</v>
      </c>
      <c r="G189" s="31" t="s">
        <v>201</v>
      </c>
      <c r="H189" s="29" t="s">
        <v>20</v>
      </c>
      <c r="I189" s="29" t="s">
        <v>20</v>
      </c>
      <c r="J189" s="29" t="s">
        <v>20</v>
      </c>
      <c r="K189" s="29" t="s">
        <v>47</v>
      </c>
      <c r="L189" s="31" t="s">
        <v>47</v>
      </c>
      <c r="M189" s="41" t="n">
        <v>187</v>
      </c>
      <c r="N189" s="42" t="s">
        <v>1154</v>
      </c>
      <c r="O189" s="73"/>
      <c r="P189" s="73" t="s">
        <v>1155</v>
      </c>
      <c r="Q189" s="35" t="n">
        <v>4E-098</v>
      </c>
      <c r="R189" s="0" t="s">
        <v>1156</v>
      </c>
      <c r="S189" s="73" t="n">
        <v>2E-042</v>
      </c>
      <c r="T189" s="0"/>
      <c r="U189" s="74"/>
      <c r="V189" s="0" t="s">
        <v>1157</v>
      </c>
      <c r="W189" s="48" t="n">
        <v>3.55369E-128</v>
      </c>
    </row>
    <row r="190" customFormat="false" ht="13.2" hidden="false" customHeight="false" outlineLevel="0" collapsed="false">
      <c r="A190" s="27" t="s">
        <v>1158</v>
      </c>
      <c r="B190" s="28" t="s">
        <v>1159</v>
      </c>
      <c r="C190" s="28" t="s">
        <v>20</v>
      </c>
      <c r="D190" s="29" t="s">
        <v>201</v>
      </c>
      <c r="E190" s="29" t="s">
        <v>20</v>
      </c>
      <c r="F190" s="29" t="s">
        <v>20</v>
      </c>
      <c r="G190" s="31" t="s">
        <v>20</v>
      </c>
      <c r="H190" s="29" t="s">
        <v>20</v>
      </c>
      <c r="I190" s="29" t="s">
        <v>47</v>
      </c>
      <c r="J190" s="29" t="s">
        <v>47</v>
      </c>
      <c r="K190" s="29" t="s">
        <v>47</v>
      </c>
      <c r="L190" s="31" t="s">
        <v>20</v>
      </c>
      <c r="M190" s="41" t="n">
        <v>249</v>
      </c>
      <c r="N190" s="42" t="s">
        <v>1160</v>
      </c>
      <c r="O190" s="73" t="s">
        <v>1161</v>
      </c>
      <c r="P190" s="73"/>
      <c r="Q190" s="35" t="n">
        <v>3E-130</v>
      </c>
      <c r="R190" s="0" t="s">
        <v>1162</v>
      </c>
      <c r="S190" s="73" t="n">
        <v>2E-130</v>
      </c>
      <c r="T190" s="0" t="s">
        <v>1163</v>
      </c>
      <c r="U190" s="73" t="n">
        <v>1E-130</v>
      </c>
      <c r="V190" s="0" t="s">
        <v>1164</v>
      </c>
      <c r="W190" s="73" t="n">
        <v>1E-026</v>
      </c>
    </row>
    <row r="191" customFormat="false" ht="13.2" hidden="false" customHeight="false" outlineLevel="0" collapsed="false">
      <c r="A191" s="27" t="s">
        <v>1165</v>
      </c>
      <c r="B191" s="28" t="s">
        <v>1166</v>
      </c>
      <c r="C191" s="28" t="s">
        <v>20</v>
      </c>
      <c r="D191" s="29" t="s">
        <v>20</v>
      </c>
      <c r="E191" s="29" t="s">
        <v>20</v>
      </c>
      <c r="F191" s="29" t="s">
        <v>20</v>
      </c>
      <c r="G191" s="31" t="s">
        <v>20</v>
      </c>
      <c r="H191" s="29" t="s">
        <v>20</v>
      </c>
      <c r="I191" s="29" t="s">
        <v>20</v>
      </c>
      <c r="J191" s="29" t="s">
        <v>21</v>
      </c>
      <c r="K191" s="29" t="s">
        <v>20</v>
      </c>
      <c r="L191" s="31" t="s">
        <v>20</v>
      </c>
      <c r="M191" s="41" t="n">
        <v>310</v>
      </c>
      <c r="N191" s="42" t="s">
        <v>1167</v>
      </c>
      <c r="O191" s="73"/>
      <c r="P191" s="73" t="s">
        <v>1168</v>
      </c>
      <c r="Q191" s="35" t="n">
        <v>6E-169</v>
      </c>
      <c r="R191" s="0" t="s">
        <v>1169</v>
      </c>
      <c r="S191" s="73" t="n">
        <v>1E-128</v>
      </c>
      <c r="T191" s="0" t="s">
        <v>1170</v>
      </c>
      <c r="U191" s="73" t="n">
        <v>7E-136</v>
      </c>
      <c r="V191" s="0" t="s">
        <v>1171</v>
      </c>
      <c r="W191" s="73" t="n">
        <v>1E-041</v>
      </c>
    </row>
    <row r="192" customFormat="false" ht="15" hidden="false" customHeight="false" outlineLevel="0" collapsed="false">
      <c r="A192" s="27" t="s">
        <v>1172</v>
      </c>
      <c r="B192" s="28" t="s">
        <v>1173</v>
      </c>
      <c r="C192" s="28" t="s">
        <v>20</v>
      </c>
      <c r="D192" s="29" t="s">
        <v>20</v>
      </c>
      <c r="E192" s="29" t="s">
        <v>20</v>
      </c>
      <c r="F192" s="29" t="s">
        <v>20</v>
      </c>
      <c r="G192" s="31" t="s">
        <v>20</v>
      </c>
      <c r="H192" s="29" t="s">
        <v>20</v>
      </c>
      <c r="I192" s="29" t="s">
        <v>47</v>
      </c>
      <c r="J192" s="29" t="s">
        <v>20</v>
      </c>
      <c r="K192" s="29" t="s">
        <v>20</v>
      </c>
      <c r="L192" s="31" t="s">
        <v>20</v>
      </c>
      <c r="M192" s="41" t="n">
        <v>297</v>
      </c>
      <c r="N192" s="42" t="s">
        <v>1174</v>
      </c>
      <c r="O192" s="73"/>
      <c r="P192" s="73"/>
      <c r="Q192" s="35"/>
      <c r="R192" s="36" t="s">
        <v>1175</v>
      </c>
      <c r="S192" s="73" t="n">
        <v>4E-029</v>
      </c>
      <c r="T192" s="43" t="s">
        <v>1176</v>
      </c>
      <c r="U192" s="74" t="s">
        <v>1177</v>
      </c>
      <c r="V192" s="0" t="s">
        <v>1178</v>
      </c>
      <c r="W192" s="73" t="n">
        <v>5E-028</v>
      </c>
    </row>
    <row r="193" customFormat="false" ht="13.2" hidden="false" customHeight="false" outlineLevel="0" collapsed="false">
      <c r="A193" s="27" t="s">
        <v>1179</v>
      </c>
      <c r="B193" s="28" t="s">
        <v>1180</v>
      </c>
      <c r="C193" s="28" t="s">
        <v>20</v>
      </c>
      <c r="D193" s="29" t="s">
        <v>20</v>
      </c>
      <c r="E193" s="29" t="s">
        <v>20</v>
      </c>
      <c r="F193" s="29" t="s">
        <v>20</v>
      </c>
      <c r="G193" s="31" t="s">
        <v>201</v>
      </c>
      <c r="H193" s="29" t="s">
        <v>20</v>
      </c>
      <c r="I193" s="29" t="s">
        <v>47</v>
      </c>
      <c r="J193" s="29" t="s">
        <v>20</v>
      </c>
      <c r="K193" s="29" t="s">
        <v>20</v>
      </c>
      <c r="L193" s="31" t="s">
        <v>20</v>
      </c>
      <c r="M193" s="41" t="n">
        <v>158</v>
      </c>
      <c r="N193" s="42" t="s">
        <v>1181</v>
      </c>
      <c r="O193" s="73"/>
      <c r="P193" s="73" t="s">
        <v>1182</v>
      </c>
      <c r="Q193" s="35" t="n">
        <v>4E-054</v>
      </c>
      <c r="R193" s="0"/>
      <c r="S193" s="74"/>
      <c r="T193" s="0"/>
      <c r="U193" s="74"/>
      <c r="V193" s="0" t="s">
        <v>1183</v>
      </c>
      <c r="W193" s="40" t="n">
        <v>2.02763E-033</v>
      </c>
    </row>
    <row r="194" customFormat="false" ht="13.2" hidden="false" customHeight="false" outlineLevel="0" collapsed="false">
      <c r="A194" s="45" t="s">
        <v>1184</v>
      </c>
      <c r="B194" s="28" t="s">
        <v>1185</v>
      </c>
      <c r="C194" s="28" t="s">
        <v>20</v>
      </c>
      <c r="D194" s="29" t="s">
        <v>20</v>
      </c>
      <c r="E194" s="29" t="s">
        <v>20</v>
      </c>
      <c r="F194" s="29" t="s">
        <v>20</v>
      </c>
      <c r="G194" s="31" t="s">
        <v>20</v>
      </c>
      <c r="H194" s="29" t="s">
        <v>20</v>
      </c>
      <c r="I194" s="29" t="s">
        <v>20</v>
      </c>
      <c r="J194" s="29" t="s">
        <v>21</v>
      </c>
      <c r="K194" s="29" t="s">
        <v>20</v>
      </c>
      <c r="L194" s="31" t="s">
        <v>20</v>
      </c>
      <c r="M194" s="41" t="n">
        <v>147</v>
      </c>
      <c r="N194" s="58" t="s">
        <v>1186</v>
      </c>
      <c r="O194" s="73"/>
      <c r="P194" s="73" t="s">
        <v>1187</v>
      </c>
      <c r="Q194" s="35" t="n">
        <v>3E-076</v>
      </c>
      <c r="R194" s="0"/>
      <c r="S194" s="74"/>
      <c r="T194" s="43" t="s">
        <v>1188</v>
      </c>
      <c r="U194" s="73" t="n">
        <v>2E-075</v>
      </c>
      <c r="V194" s="0" t="s">
        <v>1189</v>
      </c>
      <c r="W194" s="59" t="n">
        <v>1.3E-048</v>
      </c>
    </row>
    <row r="195" customFormat="false" ht="13.2" hidden="false" customHeight="false" outlineLevel="0" collapsed="false">
      <c r="A195" s="27" t="s">
        <v>1190</v>
      </c>
      <c r="B195" s="28" t="s">
        <v>1191</v>
      </c>
      <c r="C195" s="28" t="s">
        <v>20</v>
      </c>
      <c r="D195" s="29" t="s">
        <v>20</v>
      </c>
      <c r="E195" s="29" t="s">
        <v>20</v>
      </c>
      <c r="F195" s="29" t="s">
        <v>20</v>
      </c>
      <c r="G195" s="71" t="s">
        <v>20</v>
      </c>
      <c r="H195" s="29" t="s">
        <v>20</v>
      </c>
      <c r="I195" s="29" t="s">
        <v>20</v>
      </c>
      <c r="J195" s="29" t="s">
        <v>21</v>
      </c>
      <c r="K195" s="29" t="s">
        <v>20</v>
      </c>
      <c r="L195" s="31" t="s">
        <v>20</v>
      </c>
      <c r="M195" s="78" t="n">
        <v>439</v>
      </c>
      <c r="N195" s="92" t="s">
        <v>1192</v>
      </c>
      <c r="O195" s="73"/>
      <c r="P195" s="73"/>
      <c r="Q195" s="35"/>
      <c r="R195" s="0"/>
      <c r="S195" s="74"/>
      <c r="T195" s="0" t="s">
        <v>1193</v>
      </c>
      <c r="U195" s="73" t="n">
        <v>2E-084</v>
      </c>
      <c r="V195" s="0" t="s">
        <v>1194</v>
      </c>
      <c r="W195" s="73" t="n">
        <v>4E-026</v>
      </c>
    </row>
    <row r="196" customFormat="false" ht="13.2" hidden="false" customHeight="false" outlineLevel="0" collapsed="false">
      <c r="A196" s="75"/>
      <c r="B196" s="76"/>
      <c r="C196" s="76"/>
      <c r="D196" s="76"/>
      <c r="E196" s="76"/>
      <c r="F196" s="76"/>
      <c r="G196" s="76"/>
      <c r="H196" s="76"/>
      <c r="I196" s="76"/>
      <c r="J196" s="76"/>
      <c r="K196" s="76"/>
      <c r="L196" s="76"/>
      <c r="M196" s="77"/>
      <c r="N196" s="25" t="s">
        <v>1195</v>
      </c>
      <c r="O196" s="77"/>
      <c r="P196" s="77"/>
      <c r="Q196" s="26"/>
      <c r="R196" s="77"/>
      <c r="S196" s="77"/>
      <c r="T196" s="77"/>
      <c r="U196" s="77"/>
      <c r="V196" s="77"/>
      <c r="W196" s="77"/>
    </row>
    <row r="197" customFormat="false" ht="13.2" hidden="false" customHeight="false" outlineLevel="0" collapsed="false">
      <c r="A197" s="45" t="s">
        <v>1196</v>
      </c>
      <c r="B197" s="28" t="s">
        <v>1197</v>
      </c>
      <c r="C197" s="28" t="s">
        <v>20</v>
      </c>
      <c r="D197" s="29" t="s">
        <v>20</v>
      </c>
      <c r="E197" s="29" t="s">
        <v>20</v>
      </c>
      <c r="F197" s="29" t="s">
        <v>20</v>
      </c>
      <c r="G197" s="30" t="s">
        <v>201</v>
      </c>
      <c r="H197" s="29" t="s">
        <v>20</v>
      </c>
      <c r="I197" s="29" t="s">
        <v>20</v>
      </c>
      <c r="J197" s="29" t="s">
        <v>21</v>
      </c>
      <c r="K197" s="29" t="s">
        <v>20</v>
      </c>
      <c r="L197" s="31" t="s">
        <v>20</v>
      </c>
      <c r="M197" s="41" t="n">
        <v>260</v>
      </c>
      <c r="N197" s="42" t="s">
        <v>1198</v>
      </c>
      <c r="O197" s="34"/>
      <c r="P197" s="34" t="s">
        <v>1199</v>
      </c>
      <c r="Q197" s="35" t="n">
        <v>8E-134</v>
      </c>
      <c r="R197" s="37" t="s">
        <v>1200</v>
      </c>
      <c r="S197" s="34" t="n">
        <v>3E-141</v>
      </c>
      <c r="T197" s="37" t="s">
        <v>1201</v>
      </c>
      <c r="U197" s="34" t="n">
        <v>2E-141</v>
      </c>
      <c r="V197" s="37" t="s">
        <v>1202</v>
      </c>
      <c r="W197" s="34" t="n">
        <v>6E-043</v>
      </c>
    </row>
    <row r="198" customFormat="false" ht="13.2" hidden="false" customHeight="false" outlineLevel="0" collapsed="false">
      <c r="A198" s="27" t="s">
        <v>1203</v>
      </c>
      <c r="B198" s="28" t="s">
        <v>1204</v>
      </c>
      <c r="C198" s="28" t="s">
        <v>20</v>
      </c>
      <c r="D198" s="29" t="s">
        <v>21</v>
      </c>
      <c r="E198" s="29" t="s">
        <v>20</v>
      </c>
      <c r="F198" s="29" t="s">
        <v>20</v>
      </c>
      <c r="G198" s="31" t="s">
        <v>20</v>
      </c>
      <c r="H198" s="29" t="s">
        <v>20</v>
      </c>
      <c r="I198" s="29" t="s">
        <v>21</v>
      </c>
      <c r="J198" s="29" t="s">
        <v>20</v>
      </c>
      <c r="K198" s="29" t="s">
        <v>20</v>
      </c>
      <c r="L198" s="31" t="s">
        <v>20</v>
      </c>
      <c r="M198" s="41" t="n">
        <v>86</v>
      </c>
      <c r="N198" s="42" t="s">
        <v>1205</v>
      </c>
      <c r="O198" s="73"/>
      <c r="P198" s="73" t="s">
        <v>1206</v>
      </c>
      <c r="Q198" s="35" t="n">
        <v>7E-036</v>
      </c>
      <c r="R198" s="0" t="s">
        <v>1207</v>
      </c>
      <c r="S198" s="73" t="n">
        <v>4E-011</v>
      </c>
      <c r="T198" s="0" t="s">
        <v>1208</v>
      </c>
      <c r="U198" s="73" t="n">
        <v>3E-036</v>
      </c>
      <c r="V198" s="0" t="s">
        <v>1209</v>
      </c>
      <c r="W198" s="73" t="n">
        <v>5E-005</v>
      </c>
    </row>
    <row r="199" customFormat="false" ht="13.2" hidden="false" customHeight="false" outlineLevel="0" collapsed="false">
      <c r="A199" s="0" t="s">
        <v>1210</v>
      </c>
      <c r="B199" s="28" t="s">
        <v>1211</v>
      </c>
      <c r="C199" s="28" t="s">
        <v>20</v>
      </c>
      <c r="D199" s="29" t="s">
        <v>20</v>
      </c>
      <c r="E199" s="29" t="s">
        <v>20</v>
      </c>
      <c r="F199" s="29" t="s">
        <v>20</v>
      </c>
      <c r="G199" s="31" t="s">
        <v>20</v>
      </c>
      <c r="H199" s="29" t="s">
        <v>20</v>
      </c>
      <c r="I199" s="29" t="s">
        <v>47</v>
      </c>
      <c r="J199" s="29" t="s">
        <v>47</v>
      </c>
      <c r="K199" s="29" t="s">
        <v>20</v>
      </c>
      <c r="L199" s="31" t="s">
        <v>20</v>
      </c>
      <c r="M199" s="49" t="n">
        <v>151</v>
      </c>
      <c r="N199" s="42" t="s">
        <v>1212</v>
      </c>
      <c r="O199" s="73"/>
      <c r="P199" s="73"/>
      <c r="Q199" s="35"/>
      <c r="R199" s="0" t="s">
        <v>1213</v>
      </c>
      <c r="S199" s="73" t="n">
        <v>1E-073</v>
      </c>
      <c r="T199" s="0"/>
      <c r="U199" s="73"/>
      <c r="V199" s="0"/>
      <c r="W199" s="74"/>
    </row>
    <row r="200" customFormat="false" ht="13.2" hidden="false" customHeight="false" outlineLevel="0" collapsed="false">
      <c r="A200" s="27" t="s">
        <v>1214</v>
      </c>
      <c r="B200" s="28" t="s">
        <v>1215</v>
      </c>
      <c r="C200" s="28" t="s">
        <v>20</v>
      </c>
      <c r="D200" s="29" t="s">
        <v>47</v>
      </c>
      <c r="E200" s="29" t="s">
        <v>20</v>
      </c>
      <c r="F200" s="29" t="s">
        <v>20</v>
      </c>
      <c r="G200" s="31" t="s">
        <v>20</v>
      </c>
      <c r="H200" s="29" t="s">
        <v>20</v>
      </c>
      <c r="I200" s="29" t="s">
        <v>47</v>
      </c>
      <c r="J200" s="29" t="s">
        <v>20</v>
      </c>
      <c r="K200" s="29" t="s">
        <v>20</v>
      </c>
      <c r="L200" s="31" t="s">
        <v>20</v>
      </c>
      <c r="M200" s="78" t="n">
        <v>226</v>
      </c>
      <c r="N200" s="42" t="s">
        <v>1216</v>
      </c>
      <c r="O200" s="73"/>
      <c r="P200" s="73" t="s">
        <v>1217</v>
      </c>
      <c r="Q200" s="35" t="n">
        <v>5E-126</v>
      </c>
      <c r="R200" s="0" t="s">
        <v>1218</v>
      </c>
      <c r="S200" s="73" t="n">
        <v>9E-126</v>
      </c>
      <c r="T200" s="0" t="s">
        <v>1219</v>
      </c>
      <c r="U200" s="73" t="n">
        <v>7E-126</v>
      </c>
      <c r="V200" s="0" t="s">
        <v>1220</v>
      </c>
      <c r="W200" s="73" t="n">
        <v>1E-038</v>
      </c>
    </row>
    <row r="201" customFormat="false" ht="13.2" hidden="false" customHeight="false" outlineLevel="0" collapsed="false">
      <c r="A201" s="27" t="s">
        <v>1221</v>
      </c>
      <c r="B201" s="28" t="s">
        <v>1222</v>
      </c>
      <c r="C201" s="28" t="s">
        <v>20</v>
      </c>
      <c r="D201" s="29" t="s">
        <v>20</v>
      </c>
      <c r="E201" s="29" t="s">
        <v>20</v>
      </c>
      <c r="F201" s="29" t="s">
        <v>20</v>
      </c>
      <c r="G201" s="31" t="s">
        <v>20</v>
      </c>
      <c r="H201" s="29" t="s">
        <v>20</v>
      </c>
      <c r="I201" s="29" t="s">
        <v>21</v>
      </c>
      <c r="J201" s="29" t="s">
        <v>20</v>
      </c>
      <c r="K201" s="29" t="s">
        <v>20</v>
      </c>
      <c r="L201" s="31" t="s">
        <v>20</v>
      </c>
      <c r="M201" s="41" t="n">
        <v>209</v>
      </c>
      <c r="N201" s="42" t="s">
        <v>1223</v>
      </c>
      <c r="O201" s="73"/>
      <c r="P201" s="73" t="s">
        <v>1224</v>
      </c>
      <c r="Q201" s="35" t="n">
        <v>3E-108</v>
      </c>
      <c r="R201" s="0" t="s">
        <v>1225</v>
      </c>
      <c r="S201" s="73" t="n">
        <v>4E-075</v>
      </c>
      <c r="T201" s="0" t="s">
        <v>1226</v>
      </c>
      <c r="U201" s="73" t="n">
        <v>1E-108</v>
      </c>
      <c r="V201" s="0" t="s">
        <v>1227</v>
      </c>
      <c r="W201" s="73" t="n">
        <v>3E-029</v>
      </c>
    </row>
    <row r="202" customFormat="false" ht="13.2" hidden="false" customHeight="false" outlineLevel="0" collapsed="false">
      <c r="A202" s="27" t="s">
        <v>1228</v>
      </c>
      <c r="B202" s="28" t="s">
        <v>1229</v>
      </c>
      <c r="C202" s="28" t="s">
        <v>20</v>
      </c>
      <c r="D202" s="29" t="s">
        <v>20</v>
      </c>
      <c r="E202" s="29" t="s">
        <v>20</v>
      </c>
      <c r="F202" s="29" t="s">
        <v>20</v>
      </c>
      <c r="G202" s="31" t="s">
        <v>20</v>
      </c>
      <c r="H202" s="29" t="s">
        <v>20</v>
      </c>
      <c r="I202" s="29" t="s">
        <v>47</v>
      </c>
      <c r="J202" s="29" t="s">
        <v>47</v>
      </c>
      <c r="K202" s="29" t="s">
        <v>20</v>
      </c>
      <c r="L202" s="31" t="s">
        <v>20</v>
      </c>
      <c r="M202" s="41" t="n">
        <v>161</v>
      </c>
      <c r="N202" s="42" t="s">
        <v>1230</v>
      </c>
      <c r="O202" s="73"/>
      <c r="P202" s="73" t="s">
        <v>1231</v>
      </c>
      <c r="Q202" s="35" t="n">
        <v>3E-080</v>
      </c>
      <c r="R202" s="0" t="s">
        <v>1232</v>
      </c>
      <c r="S202" s="73" t="n">
        <v>2E-079</v>
      </c>
      <c r="T202" s="0" t="s">
        <v>1233</v>
      </c>
      <c r="U202" s="73" t="n">
        <v>1E-080</v>
      </c>
      <c r="V202" s="0" t="s">
        <v>1234</v>
      </c>
      <c r="W202" s="51" t="n">
        <v>5E-020</v>
      </c>
    </row>
    <row r="203" customFormat="false" ht="13.2" hidden="false" customHeight="false" outlineLevel="0" collapsed="false">
      <c r="A203" s="93" t="s">
        <v>1235</v>
      </c>
      <c r="B203" s="29" t="s">
        <v>1236</v>
      </c>
      <c r="C203" s="29" t="s">
        <v>20</v>
      </c>
      <c r="D203" s="29" t="s">
        <v>20</v>
      </c>
      <c r="E203" s="29" t="s">
        <v>20</v>
      </c>
      <c r="F203" s="29" t="s">
        <v>20</v>
      </c>
      <c r="G203" s="31" t="s">
        <v>201</v>
      </c>
      <c r="H203" s="29" t="s">
        <v>20</v>
      </c>
      <c r="I203" s="29" t="s">
        <v>20</v>
      </c>
      <c r="J203" s="29" t="s">
        <v>47</v>
      </c>
      <c r="K203" s="29" t="s">
        <v>47</v>
      </c>
      <c r="L203" s="31" t="s">
        <v>47</v>
      </c>
      <c r="M203" s="78" t="n">
        <v>272</v>
      </c>
      <c r="N203" s="42" t="s">
        <v>1237</v>
      </c>
      <c r="O203" s="73"/>
      <c r="P203" s="73" t="s">
        <v>1238</v>
      </c>
      <c r="Q203" s="35" t="n">
        <v>2E-150</v>
      </c>
      <c r="R203" s="0" t="s">
        <v>1239</v>
      </c>
      <c r="S203" s="73" t="n">
        <v>3E-095</v>
      </c>
      <c r="T203" s="0" t="s">
        <v>1240</v>
      </c>
      <c r="U203" s="73" t="n">
        <v>2E-095</v>
      </c>
      <c r="V203" s="0" t="s">
        <v>1241</v>
      </c>
      <c r="W203" s="73" t="n">
        <v>3E-027</v>
      </c>
    </row>
    <row r="204" customFormat="false" ht="13.2" hidden="false" customHeight="false" outlineLevel="0" collapsed="false">
      <c r="A204" s="0" t="s">
        <v>1242</v>
      </c>
      <c r="B204" s="28" t="s">
        <v>1243</v>
      </c>
      <c r="C204" s="28" t="s">
        <v>20</v>
      </c>
      <c r="D204" s="29" t="s">
        <v>20</v>
      </c>
      <c r="E204" s="29" t="s">
        <v>20</v>
      </c>
      <c r="F204" s="29" t="s">
        <v>47</v>
      </c>
      <c r="G204" s="31" t="s">
        <v>47</v>
      </c>
      <c r="H204" s="29" t="s">
        <v>20</v>
      </c>
      <c r="I204" s="29" t="s">
        <v>20</v>
      </c>
      <c r="J204" s="29" t="s">
        <v>20</v>
      </c>
      <c r="K204" s="29" t="s">
        <v>20</v>
      </c>
      <c r="L204" s="31" t="s">
        <v>20</v>
      </c>
      <c r="M204" s="49" t="n">
        <v>130</v>
      </c>
      <c r="N204" s="42" t="s">
        <v>1244</v>
      </c>
      <c r="O204" s="73"/>
      <c r="P204" s="73"/>
      <c r="Q204" s="35"/>
      <c r="R204" s="0" t="s">
        <v>1245</v>
      </c>
      <c r="S204" s="82" t="n">
        <v>1E-008</v>
      </c>
      <c r="T204" s="0"/>
      <c r="U204" s="74"/>
      <c r="V204" s="0"/>
      <c r="W204" s="74"/>
    </row>
    <row r="205" customFormat="false" ht="15" hidden="false" customHeight="false" outlineLevel="0" collapsed="false">
      <c r="A205" s="27" t="s">
        <v>1246</v>
      </c>
      <c r="B205" s="28" t="s">
        <v>1247</v>
      </c>
      <c r="C205" s="28" t="s">
        <v>20</v>
      </c>
      <c r="D205" s="29" t="s">
        <v>20</v>
      </c>
      <c r="E205" s="29" t="s">
        <v>20</v>
      </c>
      <c r="F205" s="29" t="s">
        <v>20</v>
      </c>
      <c r="G205" s="71" t="s">
        <v>20</v>
      </c>
      <c r="H205" s="29" t="s">
        <v>20</v>
      </c>
      <c r="I205" s="29" t="s">
        <v>21</v>
      </c>
      <c r="J205" s="29" t="s">
        <v>21</v>
      </c>
      <c r="K205" s="29" t="s">
        <v>20</v>
      </c>
      <c r="L205" s="31" t="s">
        <v>20</v>
      </c>
      <c r="M205" s="41" t="n">
        <v>157</v>
      </c>
      <c r="N205" s="42" t="s">
        <v>1248</v>
      </c>
      <c r="O205" s="73" t="s">
        <v>1249</v>
      </c>
      <c r="P205" s="73"/>
      <c r="Q205" s="35" t="n">
        <v>2E-062</v>
      </c>
      <c r="R205" s="36" t="s">
        <v>1250</v>
      </c>
      <c r="S205" s="73" t="n">
        <v>1E-018</v>
      </c>
      <c r="T205" s="0"/>
      <c r="U205" s="74"/>
      <c r="V205" s="0" t="s">
        <v>1251</v>
      </c>
      <c r="W205" s="69" t="n">
        <v>1.17865E-041</v>
      </c>
    </row>
    <row r="206" customFormat="false" ht="13.2" hidden="false" customHeight="false" outlineLevel="0" collapsed="false">
      <c r="A206" s="75"/>
      <c r="B206" s="76"/>
      <c r="C206" s="76"/>
      <c r="D206" s="76"/>
      <c r="E206" s="76"/>
      <c r="F206" s="76"/>
      <c r="G206" s="76"/>
      <c r="H206" s="76"/>
      <c r="I206" s="76"/>
      <c r="J206" s="76"/>
      <c r="K206" s="76"/>
      <c r="L206" s="76"/>
      <c r="M206" s="77"/>
      <c r="N206" s="25" t="s">
        <v>1252</v>
      </c>
      <c r="O206" s="77"/>
      <c r="P206" s="77"/>
      <c r="Q206" s="26"/>
      <c r="R206" s="77"/>
      <c r="S206" s="77"/>
      <c r="T206" s="77"/>
      <c r="U206" s="77"/>
      <c r="V206" s="77"/>
      <c r="W206" s="77"/>
    </row>
    <row r="207" customFormat="false" ht="15" hidden="false" customHeight="false" outlineLevel="0" collapsed="false">
      <c r="A207" s="54" t="s">
        <v>1253</v>
      </c>
      <c r="B207" s="60" t="s">
        <v>1254</v>
      </c>
      <c r="C207" s="60" t="s">
        <v>20</v>
      </c>
      <c r="D207" s="61" t="s">
        <v>20</v>
      </c>
      <c r="E207" s="61" t="s">
        <v>20</v>
      </c>
      <c r="F207" s="61" t="s">
        <v>20</v>
      </c>
      <c r="G207" s="94" t="s">
        <v>20</v>
      </c>
      <c r="H207" s="61" t="s">
        <v>20</v>
      </c>
      <c r="I207" s="61" t="s">
        <v>20</v>
      </c>
      <c r="J207" s="61" t="s">
        <v>20</v>
      </c>
      <c r="K207" s="61" t="s">
        <v>20</v>
      </c>
      <c r="L207" s="62" t="s">
        <v>21</v>
      </c>
      <c r="M207" s="41" t="n">
        <v>232</v>
      </c>
      <c r="N207" s="33" t="s">
        <v>1255</v>
      </c>
      <c r="O207" s="73"/>
      <c r="P207" s="73" t="s">
        <v>1256</v>
      </c>
      <c r="Q207" s="35" t="n">
        <v>4E-129</v>
      </c>
      <c r="R207" s="36" t="s">
        <v>1257</v>
      </c>
      <c r="S207" s="74" t="s">
        <v>1258</v>
      </c>
      <c r="T207" s="0"/>
      <c r="U207" s="74"/>
      <c r="V207" s="0"/>
      <c r="W207" s="74"/>
    </row>
    <row r="208" customFormat="false" ht="13.2" hidden="false" customHeight="false" outlineLevel="0" collapsed="false">
      <c r="A208" s="27" t="s">
        <v>1259</v>
      </c>
      <c r="B208" s="28" t="s">
        <v>1260</v>
      </c>
      <c r="C208" s="28" t="s">
        <v>20</v>
      </c>
      <c r="D208" s="29" t="s">
        <v>20</v>
      </c>
      <c r="E208" s="29" t="s">
        <v>20</v>
      </c>
      <c r="F208" s="29" t="s">
        <v>20</v>
      </c>
      <c r="G208" s="31" t="s">
        <v>20</v>
      </c>
      <c r="H208" s="29" t="s">
        <v>20</v>
      </c>
      <c r="I208" s="29" t="s">
        <v>47</v>
      </c>
      <c r="J208" s="29" t="s">
        <v>47</v>
      </c>
      <c r="K208" s="29" t="s">
        <v>47</v>
      </c>
      <c r="L208" s="31" t="s">
        <v>47</v>
      </c>
      <c r="M208" s="41" t="n">
        <v>81</v>
      </c>
      <c r="N208" s="42" t="s">
        <v>1261</v>
      </c>
      <c r="O208" s="73"/>
      <c r="P208" s="73"/>
      <c r="Q208" s="35"/>
      <c r="R208" s="0" t="s">
        <v>1262</v>
      </c>
      <c r="S208" s="73" t="n">
        <v>3E-033</v>
      </c>
      <c r="T208" s="0" t="s">
        <v>1263</v>
      </c>
      <c r="U208" s="73" t="n">
        <v>3E-033</v>
      </c>
      <c r="V208" s="0" t="s">
        <v>1264</v>
      </c>
      <c r="W208" s="73" t="n">
        <v>3E-006</v>
      </c>
    </row>
    <row r="209" customFormat="false" ht="13.2" hidden="false" customHeight="false" outlineLevel="0" collapsed="false">
      <c r="A209" s="27" t="s">
        <v>1265</v>
      </c>
      <c r="B209" s="28" t="s">
        <v>1266</v>
      </c>
      <c r="C209" s="28" t="s">
        <v>20</v>
      </c>
      <c r="D209" s="29" t="s">
        <v>20</v>
      </c>
      <c r="E209" s="29" t="s">
        <v>20</v>
      </c>
      <c r="F209" s="29" t="s">
        <v>20</v>
      </c>
      <c r="G209" s="31" t="s">
        <v>21</v>
      </c>
      <c r="H209" s="29" t="s">
        <v>20</v>
      </c>
      <c r="I209" s="29" t="s">
        <v>21</v>
      </c>
      <c r="J209" s="29" t="s">
        <v>21</v>
      </c>
      <c r="K209" s="29" t="s">
        <v>21</v>
      </c>
      <c r="L209" s="31" t="s">
        <v>20</v>
      </c>
      <c r="M209" s="41" t="n">
        <v>416</v>
      </c>
      <c r="N209" s="42" t="s">
        <v>1267</v>
      </c>
      <c r="O209" s="73"/>
      <c r="P209" s="73"/>
      <c r="Q209" s="35"/>
      <c r="R209" s="0" t="s">
        <v>1268</v>
      </c>
      <c r="S209" s="73" t="n">
        <v>2E-045</v>
      </c>
      <c r="T209" s="0"/>
      <c r="U209" s="74"/>
      <c r="V209" s="0"/>
      <c r="W209" s="74"/>
    </row>
    <row r="210" customFormat="false" ht="15" hidden="false" customHeight="false" outlineLevel="0" collapsed="false">
      <c r="A210" s="65" t="s">
        <v>1269</v>
      </c>
      <c r="B210" s="28" t="s">
        <v>1270</v>
      </c>
      <c r="C210" s="28" t="s">
        <v>20</v>
      </c>
      <c r="D210" s="29" t="s">
        <v>20</v>
      </c>
      <c r="E210" s="29" t="s">
        <v>20</v>
      </c>
      <c r="F210" s="29" t="s">
        <v>20</v>
      </c>
      <c r="G210" s="31" t="s">
        <v>21</v>
      </c>
      <c r="H210" s="29" t="s">
        <v>20</v>
      </c>
      <c r="I210" s="29" t="s">
        <v>21</v>
      </c>
      <c r="J210" s="29" t="s">
        <v>21</v>
      </c>
      <c r="K210" s="29" t="s">
        <v>21</v>
      </c>
      <c r="L210" s="31" t="s">
        <v>20</v>
      </c>
      <c r="M210" s="41" t="n">
        <v>179</v>
      </c>
      <c r="N210" s="42" t="s">
        <v>1267</v>
      </c>
      <c r="O210" s="73"/>
      <c r="P210" s="73"/>
      <c r="Q210" s="35"/>
      <c r="R210" s="36" t="s">
        <v>1271</v>
      </c>
      <c r="S210" s="73" t="n">
        <v>6E-095</v>
      </c>
      <c r="T210" s="0" t="s">
        <v>1272</v>
      </c>
      <c r="U210" s="73" t="n">
        <v>2E-082</v>
      </c>
      <c r="V210" s="0" t="s">
        <v>1273</v>
      </c>
      <c r="W210" s="73" t="n">
        <v>7E-022</v>
      </c>
    </row>
    <row r="211" customFormat="false" ht="15" hidden="false" customHeight="false" outlineLevel="0" collapsed="false">
      <c r="A211" s="65" t="s">
        <v>1274</v>
      </c>
      <c r="B211" s="28" t="s">
        <v>1275</v>
      </c>
      <c r="C211" s="28" t="s">
        <v>20</v>
      </c>
      <c r="D211" s="29" t="s">
        <v>20</v>
      </c>
      <c r="E211" s="29" t="s">
        <v>20</v>
      </c>
      <c r="F211" s="29" t="s">
        <v>20</v>
      </c>
      <c r="G211" s="31" t="s">
        <v>20</v>
      </c>
      <c r="H211" s="29" t="s">
        <v>20</v>
      </c>
      <c r="I211" s="29" t="s">
        <v>20</v>
      </c>
      <c r="J211" s="29" t="s">
        <v>21</v>
      </c>
      <c r="K211" s="29" t="s">
        <v>20</v>
      </c>
      <c r="L211" s="31" t="s">
        <v>20</v>
      </c>
      <c r="M211" s="41" t="n">
        <v>133</v>
      </c>
      <c r="N211" s="42" t="s">
        <v>1267</v>
      </c>
      <c r="O211" s="73"/>
      <c r="P211" s="73" t="s">
        <v>1276</v>
      </c>
      <c r="Q211" s="35" t="n">
        <v>3E-070</v>
      </c>
      <c r="R211" s="36" t="s">
        <v>1277</v>
      </c>
      <c r="S211" s="73" t="n">
        <v>2E-026</v>
      </c>
      <c r="T211" s="0"/>
      <c r="U211" s="74"/>
      <c r="V211" s="0"/>
      <c r="W211" s="51"/>
    </row>
    <row r="212" customFormat="false" ht="13.2" hidden="false" customHeight="false" outlineLevel="0" collapsed="false">
      <c r="A212" s="27" t="s">
        <v>1278</v>
      </c>
      <c r="B212" s="28" t="s">
        <v>1279</v>
      </c>
      <c r="C212" s="28" t="s">
        <v>20</v>
      </c>
      <c r="D212" s="29" t="s">
        <v>21</v>
      </c>
      <c r="E212" s="29" t="s">
        <v>20</v>
      </c>
      <c r="F212" s="29" t="s">
        <v>20</v>
      </c>
      <c r="G212" s="31" t="s">
        <v>20</v>
      </c>
      <c r="H212" s="29" t="s">
        <v>20</v>
      </c>
      <c r="I212" s="29" t="s">
        <v>21</v>
      </c>
      <c r="J212" s="29" t="s">
        <v>20</v>
      </c>
      <c r="K212" s="29" t="s">
        <v>20</v>
      </c>
      <c r="L212" s="31" t="s">
        <v>20</v>
      </c>
      <c r="M212" s="41" t="n">
        <v>91</v>
      </c>
      <c r="N212" s="42" t="s">
        <v>1280</v>
      </c>
      <c r="O212" s="73" t="s">
        <v>1281</v>
      </c>
      <c r="P212" s="73"/>
      <c r="Q212" s="35" t="n">
        <v>2E-036</v>
      </c>
      <c r="R212" s="0" t="s">
        <v>1282</v>
      </c>
      <c r="S212" s="73" t="n">
        <v>2E-022</v>
      </c>
      <c r="T212" s="0" t="s">
        <v>1283</v>
      </c>
      <c r="U212" s="73" t="n">
        <v>8E-037</v>
      </c>
      <c r="V212" s="0" t="s">
        <v>1284</v>
      </c>
      <c r="W212" s="73" t="n">
        <v>2E-006</v>
      </c>
    </row>
    <row r="213" customFormat="false" ht="13.2" hidden="false" customHeight="false" outlineLevel="0" collapsed="false">
      <c r="A213" s="27" t="s">
        <v>1285</v>
      </c>
      <c r="B213" s="28" t="s">
        <v>1286</v>
      </c>
      <c r="C213" s="28" t="s">
        <v>20</v>
      </c>
      <c r="D213" s="29" t="s">
        <v>21</v>
      </c>
      <c r="E213" s="29" t="s">
        <v>20</v>
      </c>
      <c r="F213" s="29" t="s">
        <v>20</v>
      </c>
      <c r="G213" s="31" t="s">
        <v>20</v>
      </c>
      <c r="H213" s="29" t="s">
        <v>20</v>
      </c>
      <c r="I213" s="29" t="s">
        <v>21</v>
      </c>
      <c r="J213" s="29" t="s">
        <v>20</v>
      </c>
      <c r="K213" s="29" t="s">
        <v>20</v>
      </c>
      <c r="L213" s="31" t="s">
        <v>20</v>
      </c>
      <c r="M213" s="41" t="n">
        <v>286</v>
      </c>
      <c r="N213" s="42" t="s">
        <v>1287</v>
      </c>
      <c r="O213" s="73"/>
      <c r="P213" s="73" t="s">
        <v>1288</v>
      </c>
      <c r="Q213" s="35" t="n">
        <v>5E-154</v>
      </c>
      <c r="R213" s="0" t="s">
        <v>1289</v>
      </c>
      <c r="S213" s="73" t="n">
        <v>4E-153</v>
      </c>
      <c r="T213" s="0" t="s">
        <v>1290</v>
      </c>
      <c r="U213" s="73" t="n">
        <v>2E-154</v>
      </c>
      <c r="V213" s="0" t="s">
        <v>1291</v>
      </c>
      <c r="W213" s="73" t="n">
        <v>2E-042</v>
      </c>
    </row>
    <row r="214" customFormat="false" ht="13.2" hidden="false" customHeight="false" outlineLevel="0" collapsed="false">
      <c r="A214" s="0" t="s">
        <v>1292</v>
      </c>
      <c r="B214" s="28" t="s">
        <v>1293</v>
      </c>
      <c r="C214" s="28" t="s">
        <v>20</v>
      </c>
      <c r="D214" s="29" t="s">
        <v>20</v>
      </c>
      <c r="E214" s="29" t="s">
        <v>20</v>
      </c>
      <c r="F214" s="29" t="s">
        <v>20</v>
      </c>
      <c r="G214" s="31" t="s">
        <v>20</v>
      </c>
      <c r="H214" s="29" t="s">
        <v>20</v>
      </c>
      <c r="I214" s="29" t="s">
        <v>20</v>
      </c>
      <c r="J214" s="29" t="s">
        <v>21</v>
      </c>
      <c r="K214" s="29" t="s">
        <v>21</v>
      </c>
      <c r="L214" s="31" t="s">
        <v>21</v>
      </c>
      <c r="M214" s="49" t="n">
        <v>117</v>
      </c>
      <c r="N214" s="42" t="s">
        <v>1267</v>
      </c>
      <c r="O214" s="73" t="s">
        <v>1294</v>
      </c>
      <c r="P214" s="73"/>
      <c r="Q214" s="35" t="n">
        <v>8E-052</v>
      </c>
      <c r="R214" s="0" t="s">
        <v>1295</v>
      </c>
      <c r="S214" s="73" t="n">
        <v>5E-051</v>
      </c>
      <c r="T214" s="0"/>
      <c r="U214" s="74"/>
      <c r="V214" s="0"/>
      <c r="W214" s="74"/>
    </row>
    <row r="215" customFormat="false" ht="13.2" hidden="false" customHeight="false" outlineLevel="0" collapsed="false">
      <c r="A215" s="0" t="s">
        <v>1296</v>
      </c>
      <c r="B215" s="28" t="s">
        <v>1297</v>
      </c>
      <c r="C215" s="28" t="s">
        <v>20</v>
      </c>
      <c r="D215" s="29" t="s">
        <v>20</v>
      </c>
      <c r="E215" s="29" t="s">
        <v>20</v>
      </c>
      <c r="F215" s="29" t="s">
        <v>20</v>
      </c>
      <c r="G215" s="31" t="s">
        <v>20</v>
      </c>
      <c r="H215" s="29" t="s">
        <v>20</v>
      </c>
      <c r="I215" s="29" t="s">
        <v>21</v>
      </c>
      <c r="J215" s="29" t="s">
        <v>21</v>
      </c>
      <c r="K215" s="29" t="s">
        <v>21</v>
      </c>
      <c r="L215" s="31" t="s">
        <v>21</v>
      </c>
      <c r="M215" s="78" t="n">
        <v>145</v>
      </c>
      <c r="N215" s="42" t="s">
        <v>1267</v>
      </c>
      <c r="O215" s="73"/>
      <c r="P215" s="73"/>
      <c r="Q215" s="35"/>
      <c r="R215" s="0" t="s">
        <v>1298</v>
      </c>
      <c r="S215" s="73" t="n">
        <v>5E-073</v>
      </c>
      <c r="T215" s="0"/>
      <c r="U215" s="74"/>
      <c r="V215" s="0"/>
      <c r="W215" s="74"/>
    </row>
    <row r="216" customFormat="false" ht="13.2" hidden="false" customHeight="false" outlineLevel="0" collapsed="false">
      <c r="A216" s="0" t="s">
        <v>1299</v>
      </c>
      <c r="B216" s="28" t="s">
        <v>1300</v>
      </c>
      <c r="C216" s="28" t="s">
        <v>20</v>
      </c>
      <c r="D216" s="29" t="s">
        <v>20</v>
      </c>
      <c r="E216" s="29" t="s">
        <v>20</v>
      </c>
      <c r="F216" s="29" t="s">
        <v>20</v>
      </c>
      <c r="G216" s="31" t="s">
        <v>20</v>
      </c>
      <c r="H216" s="29" t="s">
        <v>20</v>
      </c>
      <c r="I216" s="29" t="s">
        <v>21</v>
      </c>
      <c r="J216" s="29" t="s">
        <v>21</v>
      </c>
      <c r="K216" s="29" t="s">
        <v>21</v>
      </c>
      <c r="L216" s="31" t="s">
        <v>21</v>
      </c>
      <c r="M216" s="49" t="n">
        <v>143</v>
      </c>
      <c r="N216" s="55" t="s">
        <v>1301</v>
      </c>
      <c r="O216" s="73"/>
      <c r="P216" s="73"/>
      <c r="Q216" s="35"/>
      <c r="R216" s="0" t="s">
        <v>1302</v>
      </c>
      <c r="S216" s="82" t="n">
        <v>8E-072</v>
      </c>
      <c r="T216" s="0"/>
      <c r="U216" s="74"/>
      <c r="V216" s="0"/>
      <c r="W216" s="74"/>
    </row>
    <row r="217" customFormat="false" ht="13.5" hidden="false" customHeight="true" outlineLevel="0" collapsed="false">
      <c r="A217" s="27" t="s">
        <v>1303</v>
      </c>
      <c r="B217" s="28" t="s">
        <v>1304</v>
      </c>
      <c r="C217" s="28" t="s">
        <v>20</v>
      </c>
      <c r="D217" s="29" t="s">
        <v>20</v>
      </c>
      <c r="E217" s="29" t="s">
        <v>20</v>
      </c>
      <c r="F217" s="29" t="s">
        <v>20</v>
      </c>
      <c r="G217" s="31" t="s">
        <v>20</v>
      </c>
      <c r="H217" s="29" t="s">
        <v>20</v>
      </c>
      <c r="I217" s="29" t="s">
        <v>21</v>
      </c>
      <c r="J217" s="29" t="s">
        <v>20</v>
      </c>
      <c r="K217" s="29" t="s">
        <v>20</v>
      </c>
      <c r="L217" s="31" t="s">
        <v>20</v>
      </c>
      <c r="M217" s="41" t="n">
        <v>195</v>
      </c>
      <c r="N217" s="42" t="s">
        <v>1305</v>
      </c>
      <c r="O217" s="73"/>
      <c r="P217" s="73" t="s">
        <v>1306</v>
      </c>
      <c r="Q217" s="35" t="n">
        <v>4E-101</v>
      </c>
      <c r="R217" s="0" t="s">
        <v>1307</v>
      </c>
      <c r="S217" s="73" t="n">
        <v>1E-096</v>
      </c>
      <c r="T217" s="0" t="s">
        <v>1308</v>
      </c>
      <c r="U217" s="73" t="n">
        <v>1E-096</v>
      </c>
      <c r="V217" s="0" t="s">
        <v>1309</v>
      </c>
      <c r="W217" s="73" t="n">
        <v>2E-024</v>
      </c>
    </row>
    <row r="218" customFormat="false" ht="13.2" hidden="false" customHeight="false" outlineLevel="0" collapsed="false">
      <c r="A218" s="45" t="s">
        <v>1310</v>
      </c>
      <c r="B218" s="28" t="s">
        <v>1311</v>
      </c>
      <c r="C218" s="28" t="s">
        <v>20</v>
      </c>
      <c r="D218" s="29" t="s">
        <v>20</v>
      </c>
      <c r="E218" s="29" t="s">
        <v>20</v>
      </c>
      <c r="F218" s="29" t="s">
        <v>20</v>
      </c>
      <c r="G218" s="31" t="s">
        <v>21</v>
      </c>
      <c r="H218" s="29" t="s">
        <v>20</v>
      </c>
      <c r="I218" s="29" t="s">
        <v>21</v>
      </c>
      <c r="J218" s="29" t="s">
        <v>21</v>
      </c>
      <c r="K218" s="29" t="s">
        <v>21</v>
      </c>
      <c r="L218" s="31" t="s">
        <v>20</v>
      </c>
      <c r="M218" s="49" t="n">
        <v>118</v>
      </c>
      <c r="N218" s="42" t="s">
        <v>1267</v>
      </c>
      <c r="O218" s="73"/>
      <c r="P218" s="73"/>
      <c r="Q218" s="35"/>
      <c r="R218" s="0" t="s">
        <v>1312</v>
      </c>
      <c r="S218" s="73" t="n">
        <v>2E-044</v>
      </c>
      <c r="T218" s="0"/>
      <c r="U218" s="74"/>
      <c r="V218" s="0"/>
      <c r="W218" s="74"/>
    </row>
    <row r="219" customFormat="false" ht="13.2" hidden="false" customHeight="false" outlineLevel="0" collapsed="false">
      <c r="A219" s="27" t="s">
        <v>1313</v>
      </c>
      <c r="B219" s="28" t="s">
        <v>1314</v>
      </c>
      <c r="C219" s="28" t="s">
        <v>20</v>
      </c>
      <c r="D219" s="29" t="s">
        <v>47</v>
      </c>
      <c r="E219" s="29" t="s">
        <v>20</v>
      </c>
      <c r="F219" s="29" t="s">
        <v>20</v>
      </c>
      <c r="G219" s="31" t="s">
        <v>20</v>
      </c>
      <c r="H219" s="29" t="s">
        <v>20</v>
      </c>
      <c r="I219" s="29" t="s">
        <v>47</v>
      </c>
      <c r="J219" s="29" t="s">
        <v>20</v>
      </c>
      <c r="K219" s="29" t="s">
        <v>20</v>
      </c>
      <c r="L219" s="31" t="s">
        <v>20</v>
      </c>
      <c r="M219" s="41" t="n">
        <v>148</v>
      </c>
      <c r="N219" s="42" t="s">
        <v>1315</v>
      </c>
      <c r="O219" s="73" t="s">
        <v>1316</v>
      </c>
      <c r="P219" s="73"/>
      <c r="Q219" s="35" t="n">
        <v>4E-079</v>
      </c>
      <c r="R219" s="0" t="s">
        <v>1317</v>
      </c>
      <c r="S219" s="73" t="n">
        <v>7E-076</v>
      </c>
      <c r="T219" s="0" t="s">
        <v>1318</v>
      </c>
      <c r="U219" s="73" t="n">
        <v>1E-079</v>
      </c>
      <c r="V219" s="0" t="s">
        <v>1319</v>
      </c>
      <c r="W219" s="73" t="n">
        <v>2E-021</v>
      </c>
    </row>
    <row r="220" customFormat="false" ht="13.2" hidden="false" customHeight="false" outlineLevel="0" collapsed="false">
      <c r="A220" s="27" t="s">
        <v>1320</v>
      </c>
      <c r="B220" s="28" t="s">
        <v>1321</v>
      </c>
      <c r="C220" s="28" t="s">
        <v>20</v>
      </c>
      <c r="D220" s="29" t="s">
        <v>47</v>
      </c>
      <c r="E220" s="29" t="s">
        <v>20</v>
      </c>
      <c r="F220" s="29" t="s">
        <v>20</v>
      </c>
      <c r="G220" s="31" t="s">
        <v>201</v>
      </c>
      <c r="H220" s="29" t="s">
        <v>20</v>
      </c>
      <c r="I220" s="29" t="s">
        <v>20</v>
      </c>
      <c r="J220" s="29" t="s">
        <v>20</v>
      </c>
      <c r="K220" s="29" t="s">
        <v>20</v>
      </c>
      <c r="L220" s="31" t="s">
        <v>20</v>
      </c>
      <c r="M220" s="41" t="n">
        <v>115</v>
      </c>
      <c r="N220" s="42" t="s">
        <v>1322</v>
      </c>
      <c r="O220" s="73"/>
      <c r="P220" s="73" t="s">
        <v>1323</v>
      </c>
      <c r="Q220" s="35" t="n">
        <v>3E-057</v>
      </c>
      <c r="R220" s="0" t="s">
        <v>1324</v>
      </c>
      <c r="S220" s="73" t="n">
        <v>2E-057</v>
      </c>
      <c r="T220" s="0" t="s">
        <v>1325</v>
      </c>
      <c r="U220" s="73" t="n">
        <v>2E-050</v>
      </c>
      <c r="V220" s="0" t="s">
        <v>1326</v>
      </c>
      <c r="W220" s="73" t="n">
        <v>3E-014</v>
      </c>
    </row>
    <row r="221" customFormat="false" ht="13.2" hidden="false" customHeight="false" outlineLevel="0" collapsed="false">
      <c r="A221" s="27" t="s">
        <v>1327</v>
      </c>
      <c r="B221" s="28" t="s">
        <v>1328</v>
      </c>
      <c r="C221" s="28" t="s">
        <v>20</v>
      </c>
      <c r="D221" s="29" t="s">
        <v>47</v>
      </c>
      <c r="E221" s="29" t="s">
        <v>20</v>
      </c>
      <c r="F221" s="29" t="s">
        <v>20</v>
      </c>
      <c r="G221" s="31" t="s">
        <v>20</v>
      </c>
      <c r="H221" s="29" t="s">
        <v>20</v>
      </c>
      <c r="I221" s="29" t="s">
        <v>47</v>
      </c>
      <c r="J221" s="29" t="s">
        <v>20</v>
      </c>
      <c r="K221" s="29" t="s">
        <v>20</v>
      </c>
      <c r="L221" s="31" t="s">
        <v>20</v>
      </c>
      <c r="M221" s="41" t="n">
        <v>385</v>
      </c>
      <c r="N221" s="42" t="s">
        <v>1329</v>
      </c>
      <c r="O221" s="73"/>
      <c r="P221" s="73" t="s">
        <v>104</v>
      </c>
      <c r="Q221" s="35" t="n">
        <v>0</v>
      </c>
      <c r="R221" s="0" t="s">
        <v>1330</v>
      </c>
      <c r="S221" s="73" t="n">
        <v>3E-099</v>
      </c>
      <c r="T221" s="0" t="s">
        <v>1331</v>
      </c>
      <c r="U221" s="73" t="n">
        <v>4E-104</v>
      </c>
      <c r="V221" s="0" t="s">
        <v>1332</v>
      </c>
      <c r="W221" s="73" t="n">
        <v>5E-029</v>
      </c>
    </row>
    <row r="222" customFormat="false" ht="13.2" hidden="false" customHeight="false" outlineLevel="0" collapsed="false">
      <c r="A222" s="27" t="s">
        <v>1333</v>
      </c>
      <c r="B222" s="28" t="s">
        <v>1334</v>
      </c>
      <c r="C222" s="28" t="s">
        <v>20</v>
      </c>
      <c r="D222" s="29" t="s">
        <v>21</v>
      </c>
      <c r="E222" s="29" t="s">
        <v>20</v>
      </c>
      <c r="F222" s="29" t="s">
        <v>20</v>
      </c>
      <c r="G222" s="31" t="s">
        <v>20</v>
      </c>
      <c r="H222" s="29" t="s">
        <v>20</v>
      </c>
      <c r="I222" s="29" t="s">
        <v>21</v>
      </c>
      <c r="J222" s="29" t="s">
        <v>20</v>
      </c>
      <c r="K222" s="29" t="s">
        <v>20</v>
      </c>
      <c r="L222" s="31" t="s">
        <v>20</v>
      </c>
      <c r="M222" s="41" t="n">
        <v>348</v>
      </c>
      <c r="N222" s="42" t="s">
        <v>1335</v>
      </c>
      <c r="O222" s="73"/>
      <c r="P222" s="73" t="s">
        <v>1336</v>
      </c>
      <c r="Q222" s="35" t="n">
        <v>0</v>
      </c>
      <c r="R222" s="0" t="s">
        <v>1337</v>
      </c>
      <c r="S222" s="73" t="n">
        <v>2E-041</v>
      </c>
      <c r="T222" s="0" t="s">
        <v>1338</v>
      </c>
      <c r="U222" s="73" t="n">
        <v>1E-041</v>
      </c>
      <c r="V222" s="0" t="s">
        <v>1339</v>
      </c>
      <c r="W222" s="73" t="n">
        <v>3E-010</v>
      </c>
    </row>
    <row r="223" customFormat="false" ht="15" hidden="false" customHeight="false" outlineLevel="0" collapsed="false">
      <c r="A223" s="65" t="s">
        <v>1340</v>
      </c>
      <c r="B223" s="28" t="s">
        <v>1341</v>
      </c>
      <c r="C223" s="28" t="s">
        <v>20</v>
      </c>
      <c r="D223" s="29" t="s">
        <v>21</v>
      </c>
      <c r="E223" s="29" t="s">
        <v>20</v>
      </c>
      <c r="F223" s="29" t="s">
        <v>20</v>
      </c>
      <c r="G223" s="31" t="s">
        <v>20</v>
      </c>
      <c r="H223" s="29" t="s">
        <v>20</v>
      </c>
      <c r="I223" s="29" t="s">
        <v>21</v>
      </c>
      <c r="J223" s="29" t="s">
        <v>20</v>
      </c>
      <c r="K223" s="29" t="s">
        <v>20</v>
      </c>
      <c r="L223" s="31" t="s">
        <v>20</v>
      </c>
      <c r="M223" s="41" t="n">
        <v>97</v>
      </c>
      <c r="N223" s="42" t="s">
        <v>1342</v>
      </c>
      <c r="O223" s="73"/>
      <c r="P223" s="73" t="s">
        <v>1343</v>
      </c>
      <c r="Q223" s="35" t="n">
        <v>5E-040</v>
      </c>
      <c r="R223" s="36" t="s">
        <v>1344</v>
      </c>
      <c r="S223" s="73" t="n">
        <v>8E-028</v>
      </c>
      <c r="T223" s="0"/>
      <c r="U223" s="74"/>
      <c r="V223" s="0"/>
      <c r="W223" s="74"/>
    </row>
    <row r="224" customFormat="false" ht="13.2" hidden="false" customHeight="false" outlineLevel="0" collapsed="false">
      <c r="A224" s="27" t="s">
        <v>1345</v>
      </c>
      <c r="B224" s="28" t="s">
        <v>1346</v>
      </c>
      <c r="C224" s="28" t="s">
        <v>20</v>
      </c>
      <c r="D224" s="29" t="s">
        <v>20</v>
      </c>
      <c r="E224" s="29" t="s">
        <v>20</v>
      </c>
      <c r="F224" s="29" t="s">
        <v>20</v>
      </c>
      <c r="G224" s="31" t="s">
        <v>20</v>
      </c>
      <c r="H224" s="29" t="s">
        <v>20</v>
      </c>
      <c r="I224" s="29" t="s">
        <v>20</v>
      </c>
      <c r="J224" s="29" t="s">
        <v>47</v>
      </c>
      <c r="K224" s="29" t="s">
        <v>47</v>
      </c>
      <c r="L224" s="31" t="s">
        <v>47</v>
      </c>
      <c r="M224" s="41" t="n">
        <v>355</v>
      </c>
      <c r="N224" s="42" t="s">
        <v>1347</v>
      </c>
      <c r="O224" s="73"/>
      <c r="P224" s="73" t="s">
        <v>1348</v>
      </c>
      <c r="Q224" s="35" t="n">
        <v>4E-164</v>
      </c>
      <c r="R224" s="0" t="s">
        <v>1349</v>
      </c>
      <c r="S224" s="73" t="n">
        <v>1E-159</v>
      </c>
      <c r="T224" s="0"/>
      <c r="U224" s="74"/>
      <c r="V224" s="0" t="s">
        <v>1350</v>
      </c>
      <c r="W224" s="73" t="n">
        <v>4E-052</v>
      </c>
    </row>
    <row r="225" customFormat="false" ht="13.2" hidden="false" customHeight="false" outlineLevel="0" collapsed="false">
      <c r="A225" s="27" t="s">
        <v>1351</v>
      </c>
      <c r="B225" s="28" t="s">
        <v>1352</v>
      </c>
      <c r="C225" s="28" t="s">
        <v>20</v>
      </c>
      <c r="D225" s="29" t="s">
        <v>21</v>
      </c>
      <c r="E225" s="29" t="s">
        <v>20</v>
      </c>
      <c r="F225" s="29" t="s">
        <v>20</v>
      </c>
      <c r="G225" s="31" t="s">
        <v>20</v>
      </c>
      <c r="H225" s="29" t="s">
        <v>20</v>
      </c>
      <c r="I225" s="29" t="s">
        <v>21</v>
      </c>
      <c r="J225" s="29" t="s">
        <v>20</v>
      </c>
      <c r="K225" s="29" t="s">
        <v>20</v>
      </c>
      <c r="L225" s="31" t="s">
        <v>20</v>
      </c>
      <c r="M225" s="41" t="n">
        <v>357</v>
      </c>
      <c r="N225" s="42" t="s">
        <v>1353</v>
      </c>
      <c r="O225" s="73"/>
      <c r="P225" s="73" t="s">
        <v>1354</v>
      </c>
      <c r="Q225" s="35" t="n">
        <v>2E-166</v>
      </c>
      <c r="R225" s="0" t="s">
        <v>1355</v>
      </c>
      <c r="S225" s="73" t="n">
        <v>5E-156</v>
      </c>
      <c r="T225" s="0" t="s">
        <v>1356</v>
      </c>
      <c r="U225" s="73" t="n">
        <v>3E-157</v>
      </c>
      <c r="V225" s="0" t="s">
        <v>1357</v>
      </c>
      <c r="W225" s="73" t="n">
        <v>8E-043</v>
      </c>
    </row>
    <row r="226" customFormat="false" ht="13.2" hidden="false" customHeight="false" outlineLevel="0" collapsed="false">
      <c r="A226" s="27" t="s">
        <v>1358</v>
      </c>
      <c r="B226" s="28" t="s">
        <v>1359</v>
      </c>
      <c r="C226" s="28" t="s">
        <v>20</v>
      </c>
      <c r="D226" s="29" t="s">
        <v>20</v>
      </c>
      <c r="E226" s="29" t="s">
        <v>20</v>
      </c>
      <c r="F226" s="29" t="s">
        <v>20</v>
      </c>
      <c r="G226" s="31" t="s">
        <v>20</v>
      </c>
      <c r="H226" s="29" t="s">
        <v>20</v>
      </c>
      <c r="I226" s="29" t="s">
        <v>47</v>
      </c>
      <c r="J226" s="29" t="s">
        <v>20</v>
      </c>
      <c r="K226" s="29" t="s">
        <v>20</v>
      </c>
      <c r="L226" s="31" t="s">
        <v>20</v>
      </c>
      <c r="M226" s="41" t="n">
        <v>227</v>
      </c>
      <c r="N226" s="42" t="s">
        <v>1360</v>
      </c>
      <c r="O226" s="73" t="s">
        <v>1361</v>
      </c>
      <c r="P226" s="73"/>
      <c r="Q226" s="35" t="n">
        <v>4E-117</v>
      </c>
      <c r="R226" s="0" t="s">
        <v>1362</v>
      </c>
      <c r="S226" s="73" t="n">
        <v>2E-117</v>
      </c>
      <c r="T226" s="0" t="s">
        <v>1363</v>
      </c>
      <c r="U226" s="73" t="n">
        <v>6E-120</v>
      </c>
      <c r="V226" s="0" t="s">
        <v>1364</v>
      </c>
      <c r="W226" s="73" t="n">
        <v>1E-037</v>
      </c>
    </row>
    <row r="227" s="64" customFormat="true" ht="15" hidden="false" customHeight="false" outlineLevel="0" collapsed="false">
      <c r="A227" s="65" t="s">
        <v>1365</v>
      </c>
      <c r="B227" s="28" t="s">
        <v>1366</v>
      </c>
      <c r="C227" s="28" t="s">
        <v>20</v>
      </c>
      <c r="D227" s="29" t="s">
        <v>20</v>
      </c>
      <c r="E227" s="29" t="s">
        <v>20</v>
      </c>
      <c r="F227" s="29" t="s">
        <v>20</v>
      </c>
      <c r="G227" s="31" t="s">
        <v>20</v>
      </c>
      <c r="H227" s="29" t="s">
        <v>20</v>
      </c>
      <c r="I227" s="29" t="s">
        <v>20</v>
      </c>
      <c r="J227" s="29" t="s">
        <v>47</v>
      </c>
      <c r="K227" s="29" t="s">
        <v>20</v>
      </c>
      <c r="L227" s="31" t="s">
        <v>20</v>
      </c>
      <c r="M227" s="41" t="n">
        <v>186</v>
      </c>
      <c r="N227" s="58" t="s">
        <v>1367</v>
      </c>
      <c r="O227" s="82"/>
      <c r="P227" s="82" t="s">
        <v>1368</v>
      </c>
      <c r="Q227" s="63" t="n">
        <v>1E-101</v>
      </c>
      <c r="R227" s="95" t="s">
        <v>1369</v>
      </c>
      <c r="S227" s="82" t="n">
        <v>3E-038</v>
      </c>
      <c r="T227" s="54"/>
      <c r="U227" s="83"/>
      <c r="V227" s="54"/>
      <c r="W227" s="83"/>
    </row>
    <row r="228" customFormat="false" ht="13.2" hidden="false" customHeight="false" outlineLevel="0" collapsed="false">
      <c r="A228" s="45" t="s">
        <v>1370</v>
      </c>
      <c r="B228" s="28" t="s">
        <v>1371</v>
      </c>
      <c r="C228" s="28" t="s">
        <v>20</v>
      </c>
      <c r="D228" s="29" t="s">
        <v>47</v>
      </c>
      <c r="E228" s="29" t="s">
        <v>20</v>
      </c>
      <c r="F228" s="29" t="s">
        <v>20</v>
      </c>
      <c r="G228" s="31" t="s">
        <v>20</v>
      </c>
      <c r="H228" s="29" t="s">
        <v>20</v>
      </c>
      <c r="I228" s="29" t="s">
        <v>20</v>
      </c>
      <c r="J228" s="29" t="s">
        <v>47</v>
      </c>
      <c r="K228" s="29" t="s">
        <v>20</v>
      </c>
      <c r="L228" s="31" t="s">
        <v>20</v>
      </c>
      <c r="M228" s="41" t="n">
        <v>382</v>
      </c>
      <c r="N228" s="42" t="s">
        <v>1372</v>
      </c>
      <c r="O228" s="73"/>
      <c r="P228" s="73" t="s">
        <v>1373</v>
      </c>
      <c r="Q228" s="35" t="n">
        <v>0</v>
      </c>
      <c r="R228" s="0" t="s">
        <v>1374</v>
      </c>
      <c r="S228" s="74" t="n">
        <v>0</v>
      </c>
      <c r="T228" s="0" t="s">
        <v>1375</v>
      </c>
      <c r="U228" s="74" t="n">
        <v>0</v>
      </c>
      <c r="V228" s="0" t="s">
        <v>1376</v>
      </c>
      <c r="W228" s="73" t="n">
        <v>2E-056</v>
      </c>
    </row>
    <row r="229" customFormat="false" ht="15" hidden="false" customHeight="false" outlineLevel="0" collapsed="false">
      <c r="A229" s="65" t="s">
        <v>1377</v>
      </c>
      <c r="B229" s="28" t="s">
        <v>1378</v>
      </c>
      <c r="C229" s="28" t="s">
        <v>20</v>
      </c>
      <c r="D229" s="29" t="s">
        <v>201</v>
      </c>
      <c r="E229" s="29" t="s">
        <v>20</v>
      </c>
      <c r="F229" s="29" t="s">
        <v>20</v>
      </c>
      <c r="G229" s="31" t="s">
        <v>20</v>
      </c>
      <c r="H229" s="29" t="s">
        <v>20</v>
      </c>
      <c r="I229" s="29" t="s">
        <v>20</v>
      </c>
      <c r="J229" s="29" t="s">
        <v>20</v>
      </c>
      <c r="K229" s="29" t="s">
        <v>20</v>
      </c>
      <c r="L229" s="31" t="s">
        <v>21</v>
      </c>
      <c r="M229" s="41" t="n">
        <v>162</v>
      </c>
      <c r="N229" s="42" t="s">
        <v>1267</v>
      </c>
      <c r="O229" s="81" t="s">
        <v>1379</v>
      </c>
      <c r="P229" s="81"/>
      <c r="Q229" s="35" t="n">
        <v>8E-047</v>
      </c>
      <c r="R229" s="36" t="s">
        <v>1380</v>
      </c>
      <c r="S229" s="73" t="n">
        <v>4E-028</v>
      </c>
      <c r="T229" s="0"/>
      <c r="U229" s="74"/>
      <c r="V229" s="0"/>
      <c r="W229" s="74"/>
    </row>
    <row r="230" customFormat="false" ht="13.2" hidden="false" customHeight="false" outlineLevel="0" collapsed="false">
      <c r="A230" s="27" t="s">
        <v>1381</v>
      </c>
      <c r="B230" s="28" t="s">
        <v>1382</v>
      </c>
      <c r="C230" s="28" t="s">
        <v>20</v>
      </c>
      <c r="D230" s="29" t="s">
        <v>20</v>
      </c>
      <c r="E230" s="29" t="s">
        <v>20</v>
      </c>
      <c r="F230" s="29" t="s">
        <v>20</v>
      </c>
      <c r="G230" s="31" t="s">
        <v>20</v>
      </c>
      <c r="H230" s="29" t="s">
        <v>20</v>
      </c>
      <c r="I230" s="29" t="s">
        <v>21</v>
      </c>
      <c r="J230" s="29" t="s">
        <v>21</v>
      </c>
      <c r="K230" s="29" t="s">
        <v>20</v>
      </c>
      <c r="L230" s="31" t="s">
        <v>20</v>
      </c>
      <c r="M230" s="41" t="n">
        <v>211</v>
      </c>
      <c r="N230" s="42" t="s">
        <v>1383</v>
      </c>
      <c r="O230" s="73"/>
      <c r="P230" s="73" t="s">
        <v>1384</v>
      </c>
      <c r="Q230" s="35" t="n">
        <v>1E-116</v>
      </c>
      <c r="R230" s="0" t="s">
        <v>1385</v>
      </c>
      <c r="S230" s="73" t="n">
        <v>3E-048</v>
      </c>
      <c r="T230" s="0"/>
      <c r="U230" s="74"/>
      <c r="V230" s="0" t="s">
        <v>1386</v>
      </c>
      <c r="W230" s="73" t="n">
        <v>1E-023</v>
      </c>
    </row>
    <row r="231" customFormat="false" ht="13.2" hidden="false" customHeight="false" outlineLevel="0" collapsed="false">
      <c r="A231" s="27" t="s">
        <v>1387</v>
      </c>
      <c r="B231" s="28" t="s">
        <v>1388</v>
      </c>
      <c r="C231" s="28" t="s">
        <v>20</v>
      </c>
      <c r="D231" s="29" t="s">
        <v>20</v>
      </c>
      <c r="E231" s="29" t="s">
        <v>20</v>
      </c>
      <c r="F231" s="29" t="s">
        <v>20</v>
      </c>
      <c r="G231" s="31" t="s">
        <v>20</v>
      </c>
      <c r="H231" s="29" t="s">
        <v>20</v>
      </c>
      <c r="I231" s="29" t="s">
        <v>20</v>
      </c>
      <c r="J231" s="29" t="s">
        <v>20</v>
      </c>
      <c r="K231" s="29" t="s">
        <v>21</v>
      </c>
      <c r="L231" s="31" t="s">
        <v>21</v>
      </c>
      <c r="M231" s="41" t="n">
        <v>497</v>
      </c>
      <c r="N231" s="42" t="s">
        <v>1389</v>
      </c>
      <c r="O231" s="73"/>
      <c r="P231" s="73" t="s">
        <v>1390</v>
      </c>
      <c r="Q231" s="35" t="n">
        <v>0</v>
      </c>
      <c r="R231" s="0" t="s">
        <v>1391</v>
      </c>
      <c r="S231" s="74" t="n">
        <v>0</v>
      </c>
      <c r="T231" s="0" t="s">
        <v>1392</v>
      </c>
      <c r="U231" s="74" t="n">
        <v>0</v>
      </c>
      <c r="V231" s="0" t="s">
        <v>1393</v>
      </c>
      <c r="W231" s="73" t="n">
        <v>5E-082</v>
      </c>
    </row>
    <row r="232" customFormat="false" ht="13.2" hidden="false" customHeight="false" outlineLevel="0" collapsed="false">
      <c r="A232" s="27" t="s">
        <v>1394</v>
      </c>
      <c r="B232" s="28" t="s">
        <v>1395</v>
      </c>
      <c r="C232" s="28" t="s">
        <v>20</v>
      </c>
      <c r="D232" s="29" t="s">
        <v>47</v>
      </c>
      <c r="E232" s="29" t="s">
        <v>20</v>
      </c>
      <c r="F232" s="29" t="s">
        <v>20</v>
      </c>
      <c r="G232" s="31" t="s">
        <v>20</v>
      </c>
      <c r="H232" s="29" t="s">
        <v>20</v>
      </c>
      <c r="I232" s="29" t="s">
        <v>47</v>
      </c>
      <c r="J232" s="29" t="s">
        <v>47</v>
      </c>
      <c r="K232" s="29" t="s">
        <v>20</v>
      </c>
      <c r="L232" s="31" t="s">
        <v>20</v>
      </c>
      <c r="M232" s="41" t="n">
        <v>177</v>
      </c>
      <c r="N232" s="42" t="s">
        <v>1396</v>
      </c>
      <c r="O232" s="73"/>
      <c r="P232" s="73"/>
      <c r="Q232" s="35"/>
      <c r="R232" s="0" t="s">
        <v>1397</v>
      </c>
      <c r="S232" s="73" t="n">
        <v>3E-094</v>
      </c>
      <c r="T232" s="0" t="s">
        <v>1398</v>
      </c>
      <c r="U232" s="73" t="n">
        <v>9E-097</v>
      </c>
      <c r="V232" s="0" t="s">
        <v>1399</v>
      </c>
      <c r="W232" s="73" t="n">
        <v>1E-026</v>
      </c>
    </row>
    <row r="233" customFormat="false" ht="13.2" hidden="false" customHeight="false" outlineLevel="0" collapsed="false">
      <c r="A233" s="27" t="s">
        <v>1400</v>
      </c>
      <c r="B233" s="28" t="s">
        <v>1401</v>
      </c>
      <c r="C233" s="28" t="s">
        <v>20</v>
      </c>
      <c r="D233" s="29" t="s">
        <v>21</v>
      </c>
      <c r="E233" s="29" t="s">
        <v>20</v>
      </c>
      <c r="F233" s="29" t="s">
        <v>20</v>
      </c>
      <c r="G233" s="31" t="s">
        <v>20</v>
      </c>
      <c r="H233" s="29" t="s">
        <v>20</v>
      </c>
      <c r="I233" s="29" t="s">
        <v>21</v>
      </c>
      <c r="J233" s="29" t="s">
        <v>20</v>
      </c>
      <c r="K233" s="29" t="s">
        <v>20</v>
      </c>
      <c r="L233" s="31" t="s">
        <v>20</v>
      </c>
      <c r="M233" s="41" t="n">
        <v>123</v>
      </c>
      <c r="N233" s="42" t="s">
        <v>1402</v>
      </c>
      <c r="O233" s="73" t="s">
        <v>1403</v>
      </c>
      <c r="P233" s="73"/>
      <c r="Q233" s="35" t="n">
        <v>9E-058</v>
      </c>
      <c r="R233" s="0" t="s">
        <v>1404</v>
      </c>
      <c r="S233" s="73" t="n">
        <v>7E-057</v>
      </c>
      <c r="T233" s="0" t="s">
        <v>1405</v>
      </c>
      <c r="U233" s="73" t="n">
        <v>4E-058</v>
      </c>
      <c r="V233" s="0" t="s">
        <v>1406</v>
      </c>
      <c r="W233" s="96" t="n">
        <v>2.21409E-100</v>
      </c>
    </row>
    <row r="234" customFormat="false" ht="13.2" hidden="false" customHeight="false" outlineLevel="0" collapsed="false">
      <c r="A234" s="27" t="s">
        <v>1407</v>
      </c>
      <c r="B234" s="28" t="s">
        <v>1408</v>
      </c>
      <c r="C234" s="28" t="s">
        <v>20</v>
      </c>
      <c r="D234" s="29" t="s">
        <v>21</v>
      </c>
      <c r="E234" s="29" t="s">
        <v>20</v>
      </c>
      <c r="F234" s="29" t="s">
        <v>20</v>
      </c>
      <c r="G234" s="31" t="s">
        <v>20</v>
      </c>
      <c r="H234" s="29" t="s">
        <v>20</v>
      </c>
      <c r="I234" s="29" t="s">
        <v>21</v>
      </c>
      <c r="J234" s="29" t="s">
        <v>20</v>
      </c>
      <c r="K234" s="29" t="s">
        <v>20</v>
      </c>
      <c r="L234" s="31" t="s">
        <v>20</v>
      </c>
      <c r="M234" s="41" t="n">
        <v>336</v>
      </c>
      <c r="N234" s="42" t="s">
        <v>1409</v>
      </c>
      <c r="O234" s="73" t="s">
        <v>1410</v>
      </c>
      <c r="P234" s="73"/>
      <c r="Q234" s="35" t="n">
        <v>5E-179</v>
      </c>
      <c r="R234" s="0" t="s">
        <v>1411</v>
      </c>
      <c r="S234" s="73" t="n">
        <v>8E-047</v>
      </c>
      <c r="T234" s="0" t="s">
        <v>1412</v>
      </c>
      <c r="U234" s="73" t="n">
        <v>5E-143</v>
      </c>
      <c r="V234" s="0" t="s">
        <v>1413</v>
      </c>
      <c r="W234" s="73" t="n">
        <v>1E-041</v>
      </c>
    </row>
    <row r="235" customFormat="false" ht="15" hidden="false" customHeight="false" outlineLevel="0" collapsed="false">
      <c r="A235" s="54" t="s">
        <v>1414</v>
      </c>
      <c r="B235" s="60" t="s">
        <v>1415</v>
      </c>
      <c r="C235" s="60" t="s">
        <v>20</v>
      </c>
      <c r="D235" s="61" t="s">
        <v>20</v>
      </c>
      <c r="E235" s="61" t="s">
        <v>20</v>
      </c>
      <c r="F235" s="61" t="s">
        <v>20</v>
      </c>
      <c r="G235" s="62" t="s">
        <v>20</v>
      </c>
      <c r="H235" s="61" t="s">
        <v>20</v>
      </c>
      <c r="I235" s="61" t="s">
        <v>20</v>
      </c>
      <c r="J235" s="61" t="s">
        <v>20</v>
      </c>
      <c r="K235" s="61" t="s">
        <v>21</v>
      </c>
      <c r="L235" s="62" t="s">
        <v>20</v>
      </c>
      <c r="M235" s="41" t="n">
        <v>151</v>
      </c>
      <c r="N235" s="42" t="s">
        <v>1416</v>
      </c>
      <c r="O235" s="73"/>
      <c r="P235" s="73" t="s">
        <v>1417</v>
      </c>
      <c r="Q235" s="35" t="n">
        <v>6E-081</v>
      </c>
      <c r="R235" s="36" t="s">
        <v>1418</v>
      </c>
      <c r="S235" s="73" t="n">
        <v>1E-033</v>
      </c>
      <c r="T235" s="0"/>
      <c r="U235" s="74"/>
      <c r="V235" s="0"/>
      <c r="W235" s="74"/>
    </row>
    <row r="236" customFormat="false" ht="13.2" hidden="false" customHeight="false" outlineLevel="0" collapsed="false">
      <c r="A236" s="27" t="s">
        <v>1419</v>
      </c>
      <c r="B236" s="28" t="s">
        <v>1420</v>
      </c>
      <c r="C236" s="28" t="s">
        <v>20</v>
      </c>
      <c r="D236" s="29" t="s">
        <v>20</v>
      </c>
      <c r="E236" s="29" t="s">
        <v>20</v>
      </c>
      <c r="F236" s="29" t="s">
        <v>20</v>
      </c>
      <c r="G236" s="31" t="s">
        <v>20</v>
      </c>
      <c r="H236" s="29" t="s">
        <v>20</v>
      </c>
      <c r="I236" s="29" t="s">
        <v>20</v>
      </c>
      <c r="J236" s="29" t="s">
        <v>20</v>
      </c>
      <c r="K236" s="29" t="s">
        <v>21</v>
      </c>
      <c r="L236" s="31" t="s">
        <v>21</v>
      </c>
      <c r="M236" s="41" t="n">
        <v>68</v>
      </c>
      <c r="N236" s="42" t="s">
        <v>1421</v>
      </c>
      <c r="O236" s="73"/>
      <c r="P236" s="73" t="s">
        <v>1422</v>
      </c>
      <c r="Q236" s="35" t="n">
        <v>8E-032</v>
      </c>
      <c r="R236" s="0" t="s">
        <v>1423</v>
      </c>
      <c r="S236" s="73" t="n">
        <v>4E-032</v>
      </c>
      <c r="T236" s="0" t="s">
        <v>1424</v>
      </c>
      <c r="U236" s="73" t="n">
        <v>3E-032</v>
      </c>
      <c r="V236" s="0"/>
      <c r="W236" s="74"/>
    </row>
    <row r="237" customFormat="false" ht="15" hidden="false" customHeight="false" outlineLevel="0" collapsed="false">
      <c r="A237" s="65" t="s">
        <v>1425</v>
      </c>
      <c r="B237" s="28" t="s">
        <v>1426</v>
      </c>
      <c r="C237" s="28" t="s">
        <v>20</v>
      </c>
      <c r="D237" s="29" t="s">
        <v>20</v>
      </c>
      <c r="E237" s="29" t="s">
        <v>20</v>
      </c>
      <c r="F237" s="29" t="s">
        <v>20</v>
      </c>
      <c r="G237" s="31" t="s">
        <v>20</v>
      </c>
      <c r="H237" s="29" t="s">
        <v>20</v>
      </c>
      <c r="I237" s="29" t="s">
        <v>21</v>
      </c>
      <c r="J237" s="29" t="s">
        <v>20</v>
      </c>
      <c r="K237" s="29" t="s">
        <v>20</v>
      </c>
      <c r="L237" s="31" t="s">
        <v>20</v>
      </c>
      <c r="M237" s="41" t="n">
        <v>197</v>
      </c>
      <c r="N237" s="42" t="s">
        <v>1427</v>
      </c>
      <c r="O237" s="73"/>
      <c r="P237" s="73" t="s">
        <v>1428</v>
      </c>
      <c r="Q237" s="35" t="n">
        <v>6E-100</v>
      </c>
      <c r="R237" s="36" t="s">
        <v>1429</v>
      </c>
      <c r="S237" s="73" t="n">
        <v>4E-028</v>
      </c>
      <c r="T237" s="0"/>
      <c r="U237" s="74"/>
      <c r="V237" s="0" t="s">
        <v>1430</v>
      </c>
      <c r="W237" s="96" t="n">
        <v>9.78644E-041</v>
      </c>
    </row>
    <row r="238" customFormat="false" ht="13.2" hidden="false" customHeight="false" outlineLevel="0" collapsed="false">
      <c r="A238" s="27" t="s">
        <v>1431</v>
      </c>
      <c r="B238" s="28" t="s">
        <v>1432</v>
      </c>
      <c r="C238" s="28" t="s">
        <v>20</v>
      </c>
      <c r="D238" s="29" t="s">
        <v>20</v>
      </c>
      <c r="E238" s="29" t="s">
        <v>20</v>
      </c>
      <c r="F238" s="29" t="s">
        <v>47</v>
      </c>
      <c r="G238" s="31" t="s">
        <v>47</v>
      </c>
      <c r="H238" s="29" t="s">
        <v>20</v>
      </c>
      <c r="I238" s="29" t="s">
        <v>20</v>
      </c>
      <c r="J238" s="29" t="s">
        <v>20</v>
      </c>
      <c r="K238" s="29" t="s">
        <v>20</v>
      </c>
      <c r="L238" s="31" t="s">
        <v>20</v>
      </c>
      <c r="M238" s="41" t="n">
        <v>334</v>
      </c>
      <c r="N238" s="42" t="s">
        <v>1267</v>
      </c>
      <c r="O238" s="73" t="s">
        <v>1433</v>
      </c>
      <c r="P238" s="73"/>
      <c r="Q238" s="35" t="n">
        <v>0</v>
      </c>
      <c r="R238" s="0" t="s">
        <v>1434</v>
      </c>
      <c r="S238" s="73" t="n">
        <v>4E-073</v>
      </c>
      <c r="T238" s="0" t="s">
        <v>1435</v>
      </c>
      <c r="U238" s="73" t="n">
        <v>3E-073</v>
      </c>
      <c r="V238" s="0" t="s">
        <v>1436</v>
      </c>
      <c r="W238" s="73" t="n">
        <v>8E-018</v>
      </c>
    </row>
    <row r="239" customFormat="false" ht="13.2" hidden="false" customHeight="false" outlineLevel="0" collapsed="false">
      <c r="A239" s="0" t="s">
        <v>1437</v>
      </c>
      <c r="B239" s="28" t="s">
        <v>1438</v>
      </c>
      <c r="C239" s="28" t="s">
        <v>20</v>
      </c>
      <c r="D239" s="29" t="s">
        <v>21</v>
      </c>
      <c r="E239" s="29" t="s">
        <v>20</v>
      </c>
      <c r="F239" s="29" t="s">
        <v>20</v>
      </c>
      <c r="G239" s="31" t="s">
        <v>20</v>
      </c>
      <c r="H239" s="29" t="s">
        <v>20</v>
      </c>
      <c r="I239" s="29" t="s">
        <v>21</v>
      </c>
      <c r="J239" s="29" t="s">
        <v>20</v>
      </c>
      <c r="K239" s="29" t="s">
        <v>20</v>
      </c>
      <c r="L239" s="31" t="s">
        <v>20</v>
      </c>
      <c r="M239" s="49" t="n">
        <v>124</v>
      </c>
      <c r="N239" s="42" t="s">
        <v>1267</v>
      </c>
      <c r="O239" s="73"/>
      <c r="P239" s="73"/>
      <c r="Q239" s="35"/>
      <c r="R239" s="0" t="s">
        <v>1439</v>
      </c>
      <c r="S239" s="82" t="n">
        <v>3E-031</v>
      </c>
      <c r="T239" s="0"/>
      <c r="U239" s="74"/>
      <c r="V239" s="0"/>
      <c r="W239" s="74"/>
    </row>
    <row r="240" customFormat="false" ht="13.2" hidden="false" customHeight="false" outlineLevel="0" collapsed="false">
      <c r="A240" s="27" t="s">
        <v>1440</v>
      </c>
      <c r="B240" s="28" t="s">
        <v>1441</v>
      </c>
      <c r="C240" s="28" t="s">
        <v>20</v>
      </c>
      <c r="D240" s="29" t="s">
        <v>20</v>
      </c>
      <c r="E240" s="29" t="s">
        <v>20</v>
      </c>
      <c r="F240" s="29" t="s">
        <v>20</v>
      </c>
      <c r="G240" s="31" t="s">
        <v>20</v>
      </c>
      <c r="H240" s="29" t="s">
        <v>20</v>
      </c>
      <c r="I240" s="29" t="s">
        <v>21</v>
      </c>
      <c r="J240" s="29" t="s">
        <v>20</v>
      </c>
      <c r="K240" s="29" t="s">
        <v>20</v>
      </c>
      <c r="L240" s="31" t="s">
        <v>20</v>
      </c>
      <c r="M240" s="41" t="n">
        <v>370</v>
      </c>
      <c r="N240" s="42" t="s">
        <v>1442</v>
      </c>
      <c r="O240" s="73" t="s">
        <v>1443</v>
      </c>
      <c r="P240" s="73"/>
      <c r="Q240" s="35" t="n">
        <v>2E-169</v>
      </c>
      <c r="R240" s="0" t="s">
        <v>1444</v>
      </c>
      <c r="S240" s="73" t="n">
        <v>1E-138</v>
      </c>
      <c r="T240" s="0" t="s">
        <v>1445</v>
      </c>
      <c r="U240" s="73" t="n">
        <v>2E-139</v>
      </c>
      <c r="V240" s="0" t="s">
        <v>1446</v>
      </c>
      <c r="W240" s="51" t="n">
        <v>5E-031</v>
      </c>
    </row>
    <row r="241" customFormat="false" ht="13.2" hidden="false" customHeight="false" outlineLevel="0" collapsed="false">
      <c r="A241" s="27" t="s">
        <v>1447</v>
      </c>
      <c r="B241" s="28" t="s">
        <v>1448</v>
      </c>
      <c r="C241" s="28" t="s">
        <v>20</v>
      </c>
      <c r="D241" s="29" t="s">
        <v>21</v>
      </c>
      <c r="E241" s="29" t="s">
        <v>20</v>
      </c>
      <c r="F241" s="29" t="s">
        <v>20</v>
      </c>
      <c r="G241" s="31" t="s">
        <v>20</v>
      </c>
      <c r="H241" s="29" t="s">
        <v>20</v>
      </c>
      <c r="I241" s="29" t="s">
        <v>21</v>
      </c>
      <c r="J241" s="29" t="s">
        <v>20</v>
      </c>
      <c r="K241" s="29" t="s">
        <v>20</v>
      </c>
      <c r="L241" s="31" t="s">
        <v>20</v>
      </c>
      <c r="M241" s="41" t="n">
        <v>379</v>
      </c>
      <c r="N241" s="42" t="s">
        <v>1449</v>
      </c>
      <c r="O241" s="73"/>
      <c r="P241" s="73" t="s">
        <v>1450</v>
      </c>
      <c r="Q241" s="35" t="n">
        <v>0</v>
      </c>
      <c r="R241" s="0" t="s">
        <v>1451</v>
      </c>
      <c r="S241" s="73" t="n">
        <v>1E-101</v>
      </c>
      <c r="T241" s="0"/>
      <c r="U241" s="74"/>
      <c r="V241" s="0" t="s">
        <v>1452</v>
      </c>
      <c r="W241" s="73" t="n">
        <v>6E-013</v>
      </c>
    </row>
    <row r="242" customFormat="false" ht="13.2" hidden="false" customHeight="false" outlineLevel="0" collapsed="false">
      <c r="A242" s="27" t="s">
        <v>1453</v>
      </c>
      <c r="B242" s="28" t="s">
        <v>1454</v>
      </c>
      <c r="C242" s="28" t="s">
        <v>20</v>
      </c>
      <c r="D242" s="29" t="s">
        <v>21</v>
      </c>
      <c r="E242" s="29" t="s">
        <v>20</v>
      </c>
      <c r="F242" s="29" t="s">
        <v>20</v>
      </c>
      <c r="G242" s="31" t="s">
        <v>20</v>
      </c>
      <c r="H242" s="29" t="s">
        <v>20</v>
      </c>
      <c r="I242" s="29" t="s">
        <v>20</v>
      </c>
      <c r="J242" s="29" t="s">
        <v>20</v>
      </c>
      <c r="K242" s="29" t="s">
        <v>20</v>
      </c>
      <c r="L242" s="31" t="s">
        <v>20</v>
      </c>
      <c r="M242" s="41" t="n">
        <v>100</v>
      </c>
      <c r="N242" s="42" t="s">
        <v>1455</v>
      </c>
      <c r="O242" s="73"/>
      <c r="P242" s="73" t="s">
        <v>1456</v>
      </c>
      <c r="Q242" s="35" t="n">
        <v>1E-050</v>
      </c>
      <c r="R242" s="0" t="s">
        <v>1457</v>
      </c>
      <c r="S242" s="73" t="n">
        <v>5E-051</v>
      </c>
      <c r="T242" s="0" t="s">
        <v>1458</v>
      </c>
      <c r="U242" s="73" t="n">
        <v>4E-051</v>
      </c>
      <c r="V242" s="0" t="s">
        <v>1459</v>
      </c>
      <c r="W242" s="73" t="n">
        <v>6E-013</v>
      </c>
    </row>
    <row r="243" customFormat="false" ht="13.2" hidden="false" customHeight="false" outlineLevel="0" collapsed="false">
      <c r="A243" s="27" t="s">
        <v>1460</v>
      </c>
      <c r="B243" s="28" t="s">
        <v>1461</v>
      </c>
      <c r="C243" s="28" t="s">
        <v>20</v>
      </c>
      <c r="D243" s="29" t="s">
        <v>20</v>
      </c>
      <c r="E243" s="29" t="s">
        <v>20</v>
      </c>
      <c r="F243" s="29" t="s">
        <v>20</v>
      </c>
      <c r="G243" s="31" t="s">
        <v>20</v>
      </c>
      <c r="H243" s="29" t="s">
        <v>20</v>
      </c>
      <c r="I243" s="29" t="s">
        <v>21</v>
      </c>
      <c r="J243" s="29" t="s">
        <v>21</v>
      </c>
      <c r="K243" s="29" t="s">
        <v>20</v>
      </c>
      <c r="L243" s="31" t="s">
        <v>20</v>
      </c>
      <c r="M243" s="41" t="n">
        <v>218</v>
      </c>
      <c r="N243" s="44" t="s">
        <v>1416</v>
      </c>
      <c r="O243" s="73"/>
      <c r="P243" s="73"/>
      <c r="Q243" s="35"/>
      <c r="R243" s="0" t="s">
        <v>1462</v>
      </c>
      <c r="S243" s="73" t="n">
        <v>3E-082</v>
      </c>
      <c r="T243" s="0"/>
      <c r="U243" s="74"/>
      <c r="V243" s="0" t="s">
        <v>1463</v>
      </c>
      <c r="W243" s="73" t="n">
        <v>2E-015</v>
      </c>
    </row>
    <row r="244" customFormat="false" ht="13.2" hidden="false" customHeight="false" outlineLevel="0" collapsed="false">
      <c r="A244" s="27" t="s">
        <v>1464</v>
      </c>
      <c r="B244" s="28" t="s">
        <v>1465</v>
      </c>
      <c r="C244" s="28" t="s">
        <v>20</v>
      </c>
      <c r="D244" s="29" t="s">
        <v>20</v>
      </c>
      <c r="E244" s="29" t="s">
        <v>20</v>
      </c>
      <c r="F244" s="29" t="s">
        <v>20</v>
      </c>
      <c r="G244" s="31" t="s">
        <v>20</v>
      </c>
      <c r="H244" s="29" t="s">
        <v>20</v>
      </c>
      <c r="I244" s="29" t="s">
        <v>201</v>
      </c>
      <c r="J244" s="29" t="s">
        <v>20</v>
      </c>
      <c r="K244" s="29" t="s">
        <v>20</v>
      </c>
      <c r="L244" s="31" t="s">
        <v>21</v>
      </c>
      <c r="M244" s="78" t="n">
        <v>229</v>
      </c>
      <c r="N244" s="42" t="s">
        <v>1416</v>
      </c>
      <c r="O244" s="73"/>
      <c r="P244" s="73" t="s">
        <v>1466</v>
      </c>
      <c r="Q244" s="35" t="n">
        <v>3E-127</v>
      </c>
      <c r="R244" s="0" t="s">
        <v>1467</v>
      </c>
      <c r="S244" s="73" t="n">
        <v>1E-090</v>
      </c>
      <c r="T244" s="0" t="s">
        <v>1468</v>
      </c>
      <c r="U244" s="73" t="n">
        <v>1E-090</v>
      </c>
      <c r="V244" s="0" t="s">
        <v>1469</v>
      </c>
      <c r="W244" s="73" t="n">
        <v>9E-012</v>
      </c>
    </row>
    <row r="245" customFormat="false" ht="13.2" hidden="false" customHeight="false" outlineLevel="0" collapsed="false">
      <c r="A245" s="27" t="s">
        <v>1470</v>
      </c>
      <c r="B245" s="28" t="s">
        <v>1471</v>
      </c>
      <c r="C245" s="28" t="s">
        <v>20</v>
      </c>
      <c r="D245" s="29" t="s">
        <v>201</v>
      </c>
      <c r="E245" s="29" t="s">
        <v>20</v>
      </c>
      <c r="F245" s="29" t="s">
        <v>20</v>
      </c>
      <c r="G245" s="31" t="s">
        <v>20</v>
      </c>
      <c r="H245" s="29" t="s">
        <v>20</v>
      </c>
      <c r="I245" s="29" t="s">
        <v>21</v>
      </c>
      <c r="J245" s="29" t="s">
        <v>20</v>
      </c>
      <c r="K245" s="29" t="s">
        <v>20</v>
      </c>
      <c r="L245" s="31" t="s">
        <v>20</v>
      </c>
      <c r="M245" s="41" t="n">
        <v>141</v>
      </c>
      <c r="N245" s="42" t="s">
        <v>1472</v>
      </c>
      <c r="O245" s="73"/>
      <c r="P245" s="73" t="s">
        <v>1473</v>
      </c>
      <c r="Q245" s="35" t="n">
        <v>3E-070</v>
      </c>
      <c r="R245" s="0" t="s">
        <v>1474</v>
      </c>
      <c r="S245" s="73" t="n">
        <v>2E-070</v>
      </c>
      <c r="T245" s="0" t="s">
        <v>1475</v>
      </c>
      <c r="U245" s="73" t="n">
        <v>1E-070</v>
      </c>
      <c r="V245" s="0" t="s">
        <v>1476</v>
      </c>
      <c r="W245" s="73" t="n">
        <v>9E-020</v>
      </c>
    </row>
    <row r="246" customFormat="false" ht="13.2" hidden="false" customHeight="false" outlineLevel="0" collapsed="false">
      <c r="A246" s="27" t="s">
        <v>1477</v>
      </c>
      <c r="B246" s="28" t="s">
        <v>1478</v>
      </c>
      <c r="C246" s="28" t="s">
        <v>20</v>
      </c>
      <c r="D246" s="29" t="s">
        <v>20</v>
      </c>
      <c r="E246" s="29" t="s">
        <v>20</v>
      </c>
      <c r="F246" s="29" t="s">
        <v>20</v>
      </c>
      <c r="G246" s="31" t="s">
        <v>20</v>
      </c>
      <c r="H246" s="29" t="s">
        <v>20</v>
      </c>
      <c r="I246" s="29" t="s">
        <v>47</v>
      </c>
      <c r="J246" s="29" t="s">
        <v>20</v>
      </c>
      <c r="K246" s="29" t="s">
        <v>20</v>
      </c>
      <c r="L246" s="31" t="s">
        <v>20</v>
      </c>
      <c r="M246" s="41" t="n">
        <v>92</v>
      </c>
      <c r="N246" s="44" t="s">
        <v>1267</v>
      </c>
      <c r="O246" s="73" t="s">
        <v>1479</v>
      </c>
      <c r="P246" s="73"/>
      <c r="Q246" s="35" t="n">
        <v>3E-038</v>
      </c>
      <c r="R246" s="0" t="s">
        <v>1480</v>
      </c>
      <c r="S246" s="73" t="n">
        <v>1E-036</v>
      </c>
      <c r="T246" s="0" t="s">
        <v>1481</v>
      </c>
      <c r="U246" s="73" t="n">
        <v>3E-042</v>
      </c>
      <c r="V246" s="0" t="s">
        <v>1482</v>
      </c>
      <c r="W246" s="74" t="n">
        <v>0.0001</v>
      </c>
    </row>
    <row r="247" customFormat="false" ht="13.2" hidden="false" customHeight="false" outlineLevel="0" collapsed="false">
      <c r="A247" s="27" t="s">
        <v>1483</v>
      </c>
      <c r="B247" s="28" t="s">
        <v>1484</v>
      </c>
      <c r="C247" s="28" t="s">
        <v>20</v>
      </c>
      <c r="D247" s="29" t="s">
        <v>20</v>
      </c>
      <c r="E247" s="29" t="s">
        <v>20</v>
      </c>
      <c r="F247" s="29" t="s">
        <v>21</v>
      </c>
      <c r="G247" s="31" t="s">
        <v>21</v>
      </c>
      <c r="H247" s="29" t="s">
        <v>20</v>
      </c>
      <c r="I247" s="29" t="s">
        <v>20</v>
      </c>
      <c r="J247" s="29" t="s">
        <v>20</v>
      </c>
      <c r="K247" s="29" t="s">
        <v>20</v>
      </c>
      <c r="L247" s="31" t="s">
        <v>20</v>
      </c>
      <c r="M247" s="41" t="n">
        <v>74</v>
      </c>
      <c r="N247" s="44" t="s">
        <v>1485</v>
      </c>
      <c r="O247" s="73"/>
      <c r="P247" s="73" t="s">
        <v>1486</v>
      </c>
      <c r="Q247" s="35" t="n">
        <v>8E-029</v>
      </c>
      <c r="R247" s="0" t="s">
        <v>1487</v>
      </c>
      <c r="S247" s="73" t="n">
        <v>4E-029</v>
      </c>
      <c r="T247" s="0" t="s">
        <v>1488</v>
      </c>
      <c r="U247" s="73" t="n">
        <v>8E-027</v>
      </c>
      <c r="V247" s="0"/>
      <c r="W247" s="74"/>
    </row>
    <row r="248" customFormat="false" ht="13.2" hidden="false" customHeight="false" outlineLevel="0" collapsed="false">
      <c r="A248" s="27" t="s">
        <v>1489</v>
      </c>
      <c r="B248" s="28" t="s">
        <v>1490</v>
      </c>
      <c r="C248" s="28" t="s">
        <v>20</v>
      </c>
      <c r="D248" s="29" t="s">
        <v>21</v>
      </c>
      <c r="E248" s="29" t="s">
        <v>20</v>
      </c>
      <c r="F248" s="29" t="s">
        <v>20</v>
      </c>
      <c r="G248" s="31" t="s">
        <v>20</v>
      </c>
      <c r="H248" s="29" t="s">
        <v>20</v>
      </c>
      <c r="I248" s="29" t="s">
        <v>21</v>
      </c>
      <c r="J248" s="29" t="s">
        <v>20</v>
      </c>
      <c r="K248" s="29" t="s">
        <v>20</v>
      </c>
      <c r="L248" s="31" t="s">
        <v>20</v>
      </c>
      <c r="M248" s="41" t="n">
        <v>278</v>
      </c>
      <c r="N248" s="42" t="s">
        <v>1491</v>
      </c>
      <c r="O248" s="73"/>
      <c r="P248" s="73" t="s">
        <v>1492</v>
      </c>
      <c r="Q248" s="35" t="n">
        <v>2E-119</v>
      </c>
      <c r="R248" s="0" t="s">
        <v>1493</v>
      </c>
      <c r="S248" s="73" t="n">
        <v>6E-112</v>
      </c>
      <c r="T248" s="0" t="s">
        <v>1494</v>
      </c>
      <c r="U248" s="73" t="n">
        <v>8E-120</v>
      </c>
      <c r="V248" s="0" t="s">
        <v>1495</v>
      </c>
      <c r="W248" s="73" t="n">
        <v>1E-036</v>
      </c>
    </row>
    <row r="249" customFormat="false" ht="13.2" hidden="false" customHeight="false" outlineLevel="0" collapsed="false">
      <c r="A249" s="27" t="s">
        <v>1496</v>
      </c>
      <c r="B249" s="28" t="s">
        <v>1497</v>
      </c>
      <c r="C249" s="28" t="s">
        <v>20</v>
      </c>
      <c r="D249" s="29" t="s">
        <v>20</v>
      </c>
      <c r="E249" s="29" t="s">
        <v>20</v>
      </c>
      <c r="F249" s="29" t="s">
        <v>20</v>
      </c>
      <c r="G249" s="31" t="s">
        <v>20</v>
      </c>
      <c r="H249" s="29" t="s">
        <v>20</v>
      </c>
      <c r="I249" s="29" t="s">
        <v>47</v>
      </c>
      <c r="J249" s="29" t="s">
        <v>47</v>
      </c>
      <c r="K249" s="29" t="s">
        <v>47</v>
      </c>
      <c r="L249" s="31" t="s">
        <v>47</v>
      </c>
      <c r="M249" s="41" t="n">
        <v>119</v>
      </c>
      <c r="N249" s="42" t="s">
        <v>1498</v>
      </c>
      <c r="O249" s="73"/>
      <c r="P249" s="73" t="s">
        <v>1499</v>
      </c>
      <c r="Q249" s="35" t="n">
        <v>4E-051</v>
      </c>
      <c r="R249" s="0" t="s">
        <v>1500</v>
      </c>
      <c r="S249" s="73" t="n">
        <v>7E-051</v>
      </c>
      <c r="T249" s="0" t="s">
        <v>1501</v>
      </c>
      <c r="U249" s="73" t="n">
        <v>9E-056</v>
      </c>
      <c r="V249" s="0" t="s">
        <v>1502</v>
      </c>
      <c r="W249" s="73" t="n">
        <v>4E-012</v>
      </c>
    </row>
    <row r="250" customFormat="false" ht="13.2" hidden="false" customHeight="false" outlineLevel="0" collapsed="false">
      <c r="A250" s="27" t="s">
        <v>1503</v>
      </c>
      <c r="B250" s="28" t="s">
        <v>1504</v>
      </c>
      <c r="C250" s="28" t="s">
        <v>20</v>
      </c>
      <c r="D250" s="29" t="s">
        <v>47</v>
      </c>
      <c r="E250" s="29" t="s">
        <v>20</v>
      </c>
      <c r="F250" s="29" t="s">
        <v>20</v>
      </c>
      <c r="G250" s="31" t="s">
        <v>20</v>
      </c>
      <c r="H250" s="29" t="s">
        <v>20</v>
      </c>
      <c r="I250" s="29" t="s">
        <v>47</v>
      </c>
      <c r="J250" s="29" t="s">
        <v>20</v>
      </c>
      <c r="K250" s="29" t="s">
        <v>20</v>
      </c>
      <c r="L250" s="31" t="s">
        <v>20</v>
      </c>
      <c r="M250" s="41" t="n">
        <v>117</v>
      </c>
      <c r="N250" s="42" t="s">
        <v>1505</v>
      </c>
      <c r="O250" s="73"/>
      <c r="P250" s="73" t="s">
        <v>1506</v>
      </c>
      <c r="Q250" s="35" t="n">
        <v>9E-061</v>
      </c>
      <c r="R250" s="0" t="s">
        <v>1507</v>
      </c>
      <c r="S250" s="73" t="n">
        <v>5E-061</v>
      </c>
      <c r="T250" s="0" t="s">
        <v>1508</v>
      </c>
      <c r="U250" s="73" t="n">
        <v>4E-061</v>
      </c>
      <c r="V250" s="0" t="s">
        <v>1509</v>
      </c>
      <c r="W250" s="73" t="n">
        <v>3E-015</v>
      </c>
    </row>
    <row r="251" customFormat="false" ht="13.2" hidden="false" customHeight="false" outlineLevel="0" collapsed="false">
      <c r="A251" s="27" t="s">
        <v>1510</v>
      </c>
      <c r="B251" s="28" t="s">
        <v>1511</v>
      </c>
      <c r="C251" s="28" t="s">
        <v>20</v>
      </c>
      <c r="D251" s="29" t="s">
        <v>20</v>
      </c>
      <c r="E251" s="29" t="s">
        <v>20</v>
      </c>
      <c r="F251" s="29" t="s">
        <v>47</v>
      </c>
      <c r="G251" s="31" t="s">
        <v>47</v>
      </c>
      <c r="H251" s="29" t="s">
        <v>20</v>
      </c>
      <c r="I251" s="29" t="s">
        <v>20</v>
      </c>
      <c r="J251" s="29" t="s">
        <v>20</v>
      </c>
      <c r="K251" s="29" t="s">
        <v>47</v>
      </c>
      <c r="L251" s="31" t="s">
        <v>47</v>
      </c>
      <c r="M251" s="41" t="n">
        <v>521</v>
      </c>
      <c r="N251" s="42" t="s">
        <v>1512</v>
      </c>
      <c r="O251" s="73"/>
      <c r="P251" s="73" t="s">
        <v>1513</v>
      </c>
      <c r="Q251" s="35" t="n">
        <v>0</v>
      </c>
      <c r="R251" s="0" t="s">
        <v>1514</v>
      </c>
      <c r="S251" s="74" t="n">
        <v>0</v>
      </c>
      <c r="T251" s="0" t="s">
        <v>1515</v>
      </c>
      <c r="U251" s="74" t="n">
        <v>0</v>
      </c>
      <c r="V251" s="37" t="s">
        <v>1516</v>
      </c>
      <c r="W251" s="73" t="n">
        <v>1E-078</v>
      </c>
    </row>
    <row r="252" customFormat="false" ht="13.2" hidden="false" customHeight="false" outlineLevel="0" collapsed="false">
      <c r="A252" s="65" t="s">
        <v>1517</v>
      </c>
      <c r="B252" s="28" t="s">
        <v>1518</v>
      </c>
      <c r="C252" s="28" t="s">
        <v>20</v>
      </c>
      <c r="D252" s="29" t="s">
        <v>20</v>
      </c>
      <c r="E252" s="29" t="s">
        <v>20</v>
      </c>
      <c r="F252" s="29" t="s">
        <v>20</v>
      </c>
      <c r="G252" s="31" t="s">
        <v>20</v>
      </c>
      <c r="H252" s="29" t="s">
        <v>20</v>
      </c>
      <c r="I252" s="29" t="s">
        <v>20</v>
      </c>
      <c r="J252" s="29" t="s">
        <v>21</v>
      </c>
      <c r="K252" s="29" t="s">
        <v>20</v>
      </c>
      <c r="L252" s="31" t="s">
        <v>20</v>
      </c>
      <c r="M252" s="41" t="n">
        <v>282</v>
      </c>
      <c r="N252" s="42" t="s">
        <v>1519</v>
      </c>
      <c r="O252" s="73" t="s">
        <v>1520</v>
      </c>
      <c r="P252" s="73"/>
      <c r="Q252" s="35" t="n">
        <v>8E-159</v>
      </c>
      <c r="R252" s="0"/>
      <c r="S252" s="74"/>
      <c r="T252" s="0" t="s">
        <v>1521</v>
      </c>
      <c r="U252" s="73" t="n">
        <v>2E-071</v>
      </c>
      <c r="V252" s="0" t="s">
        <v>1522</v>
      </c>
      <c r="W252" s="73" t="n">
        <v>1E-023</v>
      </c>
    </row>
    <row r="253" customFormat="false" ht="13.2" hidden="false" customHeight="false" outlineLevel="0" collapsed="false">
      <c r="A253" s="65" t="s">
        <v>1523</v>
      </c>
      <c r="B253" s="28" t="s">
        <v>1524</v>
      </c>
      <c r="C253" s="28" t="s">
        <v>20</v>
      </c>
      <c r="D253" s="29" t="s">
        <v>20</v>
      </c>
      <c r="E253" s="29" t="s">
        <v>20</v>
      </c>
      <c r="F253" s="29" t="s">
        <v>20</v>
      </c>
      <c r="G253" s="31" t="s">
        <v>20</v>
      </c>
      <c r="H253" s="29" t="s">
        <v>20</v>
      </c>
      <c r="I253" s="29" t="s">
        <v>20</v>
      </c>
      <c r="J253" s="29" t="s">
        <v>20</v>
      </c>
      <c r="K253" s="29" t="s">
        <v>21</v>
      </c>
      <c r="L253" s="31" t="s">
        <v>20</v>
      </c>
      <c r="M253" s="41" t="n">
        <v>147</v>
      </c>
      <c r="N253" s="42" t="s">
        <v>1525</v>
      </c>
      <c r="O253" s="73"/>
      <c r="P253" s="73" t="s">
        <v>1526</v>
      </c>
      <c r="Q253" s="35" t="n">
        <v>3E-073</v>
      </c>
      <c r="R253" s="0"/>
      <c r="S253" s="74"/>
      <c r="T253" s="0" t="s">
        <v>1527</v>
      </c>
      <c r="U253" s="73" t="n">
        <v>4E-055</v>
      </c>
      <c r="V253" s="0" t="s">
        <v>1528</v>
      </c>
      <c r="W253" s="57" t="n">
        <v>4.75932E-055</v>
      </c>
    </row>
    <row r="254" customFormat="false" ht="13.2" hidden="false" customHeight="false" outlineLevel="0" collapsed="false">
      <c r="A254" s="45" t="s">
        <v>1529</v>
      </c>
      <c r="B254" s="28" t="s">
        <v>1530</v>
      </c>
      <c r="C254" s="28" t="s">
        <v>20</v>
      </c>
      <c r="D254" s="29" t="s">
        <v>20</v>
      </c>
      <c r="E254" s="29" t="s">
        <v>20</v>
      </c>
      <c r="F254" s="29" t="s">
        <v>20</v>
      </c>
      <c r="G254" s="31" t="s">
        <v>20</v>
      </c>
      <c r="H254" s="29" t="s">
        <v>20</v>
      </c>
      <c r="I254" s="29" t="s">
        <v>20</v>
      </c>
      <c r="J254" s="29" t="s">
        <v>20</v>
      </c>
      <c r="K254" s="29" t="s">
        <v>20</v>
      </c>
      <c r="L254" s="31" t="s">
        <v>21</v>
      </c>
      <c r="M254" s="41" t="n">
        <v>52</v>
      </c>
      <c r="N254" s="42" t="s">
        <v>1531</v>
      </c>
      <c r="O254" s="73"/>
      <c r="P254" s="73" t="s">
        <v>1532</v>
      </c>
      <c r="Q254" s="35" t="n">
        <v>2E-022</v>
      </c>
      <c r="R254" s="0"/>
      <c r="S254" s="74"/>
      <c r="T254" s="0" t="s">
        <v>1533</v>
      </c>
      <c r="U254" s="73" t="n">
        <v>8E-023</v>
      </c>
      <c r="V254" s="0"/>
      <c r="W254" s="74"/>
    </row>
    <row r="255" customFormat="false" ht="13.2" hidden="false" customHeight="false" outlineLevel="0" collapsed="false">
      <c r="A255" s="65" t="s">
        <v>1534</v>
      </c>
      <c r="B255" s="28" t="s">
        <v>1535</v>
      </c>
      <c r="C255" s="28" t="s">
        <v>20</v>
      </c>
      <c r="D255" s="29" t="s">
        <v>20</v>
      </c>
      <c r="E255" s="29" t="s">
        <v>20</v>
      </c>
      <c r="F255" s="29" t="s">
        <v>20</v>
      </c>
      <c r="G255" s="31" t="s">
        <v>20</v>
      </c>
      <c r="H255" s="29" t="s">
        <v>20</v>
      </c>
      <c r="I255" s="29" t="s">
        <v>47</v>
      </c>
      <c r="J255" s="29" t="s">
        <v>47</v>
      </c>
      <c r="K255" s="29" t="s">
        <v>20</v>
      </c>
      <c r="L255" s="31" t="s">
        <v>20</v>
      </c>
      <c r="M255" s="41" t="n">
        <v>409</v>
      </c>
      <c r="N255" s="42" t="s">
        <v>1536</v>
      </c>
      <c r="O255" s="73" t="s">
        <v>1537</v>
      </c>
      <c r="P255" s="73"/>
      <c r="Q255" s="35" t="n">
        <v>2E-135</v>
      </c>
      <c r="R255" s="0"/>
      <c r="S255" s="74"/>
      <c r="T255" s="0" t="s">
        <v>1538</v>
      </c>
      <c r="U255" s="73" t="n">
        <v>4E-042</v>
      </c>
      <c r="V255" s="0"/>
      <c r="W255" s="51"/>
    </row>
    <row r="256" customFormat="false" ht="15" hidden="false" customHeight="false" outlineLevel="0" collapsed="false">
      <c r="A256" s="27" t="s">
        <v>1539</v>
      </c>
      <c r="B256" s="88" t="s">
        <v>1540</v>
      </c>
      <c r="C256" s="88" t="s">
        <v>20</v>
      </c>
      <c r="D256" s="89" t="s">
        <v>47</v>
      </c>
      <c r="E256" s="89" t="s">
        <v>20</v>
      </c>
      <c r="F256" s="89" t="s">
        <v>20</v>
      </c>
      <c r="G256" s="91" t="s">
        <v>20</v>
      </c>
      <c r="H256" s="89" t="s">
        <v>20</v>
      </c>
      <c r="I256" s="89" t="s">
        <v>47</v>
      </c>
      <c r="J256" s="89" t="s">
        <v>20</v>
      </c>
      <c r="K256" s="89" t="s">
        <v>20</v>
      </c>
      <c r="L256" s="91" t="s">
        <v>201</v>
      </c>
      <c r="M256" s="41" t="n">
        <v>1136</v>
      </c>
      <c r="N256" s="44" t="s">
        <v>1267</v>
      </c>
      <c r="O256" s="81" t="s">
        <v>1541</v>
      </c>
      <c r="P256" s="81"/>
      <c r="Q256" s="35" t="n">
        <v>1E-109</v>
      </c>
      <c r="R256" s="36"/>
      <c r="S256" s="73"/>
      <c r="T256" s="0"/>
      <c r="U256" s="74"/>
      <c r="V256" s="0"/>
      <c r="W256" s="51"/>
    </row>
    <row r="257" customFormat="false" ht="13.2" hidden="false" customHeight="false" outlineLevel="0" collapsed="false">
      <c r="A257" s="65" t="s">
        <v>1542</v>
      </c>
      <c r="B257" s="28" t="s">
        <v>1543</v>
      </c>
      <c r="C257" s="28" t="s">
        <v>20</v>
      </c>
      <c r="D257" s="29" t="s">
        <v>20</v>
      </c>
      <c r="E257" s="29" t="s">
        <v>20</v>
      </c>
      <c r="F257" s="29" t="s">
        <v>20</v>
      </c>
      <c r="G257" s="31" t="s">
        <v>20</v>
      </c>
      <c r="H257" s="29" t="s">
        <v>20</v>
      </c>
      <c r="I257" s="29" t="s">
        <v>21</v>
      </c>
      <c r="J257" s="29" t="s">
        <v>20</v>
      </c>
      <c r="K257" s="29" t="s">
        <v>20</v>
      </c>
      <c r="L257" s="31" t="s">
        <v>20</v>
      </c>
      <c r="M257" s="41" t="n">
        <v>221</v>
      </c>
      <c r="N257" s="42" t="s">
        <v>1455</v>
      </c>
      <c r="O257" s="73"/>
      <c r="P257" s="73" t="s">
        <v>1544</v>
      </c>
      <c r="Q257" s="35" t="n">
        <v>2E-054</v>
      </c>
      <c r="R257" s="0"/>
      <c r="S257" s="74"/>
      <c r="T257" s="0"/>
      <c r="U257" s="74"/>
      <c r="V257" s="0"/>
      <c r="W257" s="74"/>
    </row>
    <row r="258" customFormat="false" ht="13.2" hidden="false" customHeight="false" outlineLevel="0" collapsed="false">
      <c r="A258" s="65" t="s">
        <v>1545</v>
      </c>
      <c r="B258" s="28" t="s">
        <v>1546</v>
      </c>
      <c r="C258" s="28" t="s">
        <v>20</v>
      </c>
      <c r="D258" s="29" t="s">
        <v>20</v>
      </c>
      <c r="E258" s="29" t="s">
        <v>20</v>
      </c>
      <c r="F258" s="29" t="s">
        <v>20</v>
      </c>
      <c r="G258" s="31" t="s">
        <v>20</v>
      </c>
      <c r="H258" s="29" t="s">
        <v>20</v>
      </c>
      <c r="I258" s="29" t="s">
        <v>21</v>
      </c>
      <c r="J258" s="29" t="s">
        <v>20</v>
      </c>
      <c r="K258" s="29" t="s">
        <v>20</v>
      </c>
      <c r="L258" s="31" t="s">
        <v>20</v>
      </c>
      <c r="M258" s="78" t="n">
        <v>245</v>
      </c>
      <c r="N258" s="42" t="s">
        <v>1455</v>
      </c>
      <c r="O258" s="73"/>
      <c r="P258" s="73" t="s">
        <v>1547</v>
      </c>
      <c r="Q258" s="35" t="n">
        <v>2E-137</v>
      </c>
      <c r="R258" s="0"/>
      <c r="S258" s="74"/>
      <c r="T258" s="0"/>
      <c r="U258" s="74"/>
      <c r="V258" s="0"/>
      <c r="W258" s="74"/>
    </row>
    <row r="259" customFormat="false" ht="13.2" hidden="false" customHeight="false" outlineLevel="0" collapsed="false">
      <c r="A259" s="65" t="s">
        <v>1548</v>
      </c>
      <c r="B259" s="28" t="s">
        <v>1549</v>
      </c>
      <c r="C259" s="28" t="s">
        <v>20</v>
      </c>
      <c r="D259" s="29" t="s">
        <v>20</v>
      </c>
      <c r="E259" s="29" t="s">
        <v>20</v>
      </c>
      <c r="F259" s="29" t="s">
        <v>20</v>
      </c>
      <c r="G259" s="31" t="s">
        <v>20</v>
      </c>
      <c r="H259" s="29" t="s">
        <v>20</v>
      </c>
      <c r="I259" s="29" t="s">
        <v>20</v>
      </c>
      <c r="J259" s="29" t="s">
        <v>21</v>
      </c>
      <c r="K259" s="29" t="s">
        <v>21</v>
      </c>
      <c r="L259" s="31" t="s">
        <v>21</v>
      </c>
      <c r="M259" s="97" t="n">
        <v>221</v>
      </c>
      <c r="N259" s="42" t="s">
        <v>1455</v>
      </c>
      <c r="O259" s="73" t="s">
        <v>1550</v>
      </c>
      <c r="P259" s="73"/>
      <c r="Q259" s="35" t="n">
        <v>1E-110</v>
      </c>
      <c r="R259" s="0"/>
      <c r="S259" s="74"/>
      <c r="T259" s="0"/>
      <c r="U259" s="74"/>
      <c r="V259" s="0"/>
      <c r="W259" s="74"/>
    </row>
    <row r="260" customFormat="false" ht="13.2" hidden="false" customHeight="false" outlineLevel="0" collapsed="false">
      <c r="A260" s="65" t="s">
        <v>1551</v>
      </c>
      <c r="B260" s="28" t="s">
        <v>1552</v>
      </c>
      <c r="C260" s="28" t="s">
        <v>20</v>
      </c>
      <c r="D260" s="29" t="s">
        <v>47</v>
      </c>
      <c r="E260" s="29" t="s">
        <v>20</v>
      </c>
      <c r="F260" s="29" t="s">
        <v>20</v>
      </c>
      <c r="G260" s="31" t="s">
        <v>20</v>
      </c>
      <c r="H260" s="29" t="s">
        <v>20</v>
      </c>
      <c r="I260" s="29" t="s">
        <v>47</v>
      </c>
      <c r="J260" s="29" t="s">
        <v>20</v>
      </c>
      <c r="K260" s="29" t="s">
        <v>20</v>
      </c>
      <c r="L260" s="31" t="s">
        <v>20</v>
      </c>
      <c r="M260" s="41" t="n">
        <v>176</v>
      </c>
      <c r="N260" s="44" t="s">
        <v>1553</v>
      </c>
      <c r="O260" s="73" t="s">
        <v>1554</v>
      </c>
      <c r="P260" s="73"/>
      <c r="Q260" s="35" t="n">
        <v>5E-091</v>
      </c>
      <c r="R260" s="0"/>
      <c r="S260" s="74"/>
      <c r="T260" s="0"/>
      <c r="U260" s="74"/>
      <c r="V260" s="11" t="s">
        <v>1555</v>
      </c>
      <c r="W260" s="48" t="n">
        <v>2.40107E-074</v>
      </c>
    </row>
    <row r="261" customFormat="false" ht="13.2" hidden="false" customHeight="false" outlineLevel="0" collapsed="false">
      <c r="A261" s="65" t="s">
        <v>1556</v>
      </c>
      <c r="B261" s="28" t="s">
        <v>1557</v>
      </c>
      <c r="C261" s="28" t="s">
        <v>20</v>
      </c>
      <c r="D261" s="29" t="s">
        <v>21</v>
      </c>
      <c r="E261" s="29" t="s">
        <v>20</v>
      </c>
      <c r="F261" s="29" t="s">
        <v>20</v>
      </c>
      <c r="G261" s="31" t="s">
        <v>20</v>
      </c>
      <c r="H261" s="29" t="s">
        <v>20</v>
      </c>
      <c r="I261" s="29" t="s">
        <v>21</v>
      </c>
      <c r="J261" s="29" t="s">
        <v>20</v>
      </c>
      <c r="K261" s="29" t="s">
        <v>20</v>
      </c>
      <c r="L261" s="31" t="s">
        <v>20</v>
      </c>
      <c r="M261" s="49" t="n">
        <v>112</v>
      </c>
      <c r="N261" s="42" t="s">
        <v>1558</v>
      </c>
      <c r="O261" s="73"/>
      <c r="P261" s="73"/>
      <c r="Q261" s="35"/>
      <c r="R261" s="0"/>
      <c r="S261" s="74"/>
      <c r="T261" s="0"/>
      <c r="U261" s="74"/>
      <c r="V261" s="0" t="s">
        <v>1559</v>
      </c>
      <c r="W261" s="73" t="n">
        <v>8.31694E-032</v>
      </c>
    </row>
    <row r="262" customFormat="false" ht="13.2" hidden="false" customHeight="false" outlineLevel="0" collapsed="false">
      <c r="A262" s="65" t="s">
        <v>1560</v>
      </c>
      <c r="B262" s="28" t="s">
        <v>1561</v>
      </c>
      <c r="C262" s="28" t="s">
        <v>201</v>
      </c>
      <c r="D262" s="29" t="s">
        <v>20</v>
      </c>
      <c r="E262" s="29" t="s">
        <v>21</v>
      </c>
      <c r="F262" s="29" t="s">
        <v>20</v>
      </c>
      <c r="G262" s="31" t="s">
        <v>20</v>
      </c>
      <c r="H262" s="29" t="s">
        <v>20</v>
      </c>
      <c r="I262" s="29" t="s">
        <v>47</v>
      </c>
      <c r="J262" s="29" t="s">
        <v>20</v>
      </c>
      <c r="K262" s="29" t="s">
        <v>20</v>
      </c>
      <c r="L262" s="31" t="s">
        <v>20</v>
      </c>
      <c r="M262" s="41" t="n">
        <v>118</v>
      </c>
      <c r="N262" s="42" t="s">
        <v>1562</v>
      </c>
      <c r="O262" s="73"/>
      <c r="P262" s="73" t="s">
        <v>1563</v>
      </c>
      <c r="Q262" s="35" t="n">
        <v>5E-059</v>
      </c>
      <c r="R262" s="0"/>
      <c r="S262" s="74"/>
      <c r="T262" s="0"/>
      <c r="U262" s="74"/>
      <c r="V262" s="0"/>
      <c r="W262" s="74"/>
    </row>
    <row r="263" customFormat="false" ht="13.2" hidden="false" customHeight="false" outlineLevel="0" collapsed="false">
      <c r="A263" s="65" t="s">
        <v>1564</v>
      </c>
      <c r="B263" s="28" t="s">
        <v>1565</v>
      </c>
      <c r="C263" s="28" t="s">
        <v>20</v>
      </c>
      <c r="D263" s="29" t="s">
        <v>20</v>
      </c>
      <c r="E263" s="29" t="s">
        <v>20</v>
      </c>
      <c r="F263" s="29" t="s">
        <v>20</v>
      </c>
      <c r="G263" s="31" t="s">
        <v>20</v>
      </c>
      <c r="H263" s="29" t="s">
        <v>20</v>
      </c>
      <c r="I263" s="29" t="s">
        <v>20</v>
      </c>
      <c r="J263" s="29" t="s">
        <v>20</v>
      </c>
      <c r="K263" s="29" t="s">
        <v>20</v>
      </c>
      <c r="L263" s="31" t="s">
        <v>21</v>
      </c>
      <c r="M263" s="41" t="n">
        <v>107</v>
      </c>
      <c r="N263" s="42" t="s">
        <v>1566</v>
      </c>
      <c r="O263" s="73"/>
      <c r="P263" s="73" t="s">
        <v>1567</v>
      </c>
      <c r="Q263" s="35" t="n">
        <v>2E-052</v>
      </c>
      <c r="R263" s="0"/>
      <c r="S263" s="74"/>
      <c r="T263" s="0"/>
      <c r="U263" s="74"/>
      <c r="V263" s="0" t="s">
        <v>1568</v>
      </c>
      <c r="W263" s="96" t="n">
        <v>9.76E-047</v>
      </c>
    </row>
    <row r="264" customFormat="false" ht="13.2" hidden="false" customHeight="false" outlineLevel="0" collapsed="false">
      <c r="A264" s="65" t="s">
        <v>1569</v>
      </c>
      <c r="B264" s="28" t="s">
        <v>1570</v>
      </c>
      <c r="C264" s="28" t="s">
        <v>20</v>
      </c>
      <c r="D264" s="29" t="s">
        <v>21</v>
      </c>
      <c r="E264" s="29" t="s">
        <v>20</v>
      </c>
      <c r="F264" s="29" t="s">
        <v>20</v>
      </c>
      <c r="G264" s="31" t="s">
        <v>20</v>
      </c>
      <c r="H264" s="29" t="s">
        <v>20</v>
      </c>
      <c r="I264" s="29" t="s">
        <v>21</v>
      </c>
      <c r="J264" s="29" t="s">
        <v>20</v>
      </c>
      <c r="K264" s="29" t="s">
        <v>20</v>
      </c>
      <c r="L264" s="31" t="s">
        <v>20</v>
      </c>
      <c r="M264" s="49" t="n">
        <v>126</v>
      </c>
      <c r="N264" s="42" t="s">
        <v>1571</v>
      </c>
      <c r="O264" s="73"/>
      <c r="P264" s="73"/>
      <c r="Q264" s="35"/>
      <c r="R264" s="0"/>
      <c r="S264" s="74"/>
      <c r="T264" s="0"/>
      <c r="U264" s="73"/>
      <c r="V264" s="0" t="s">
        <v>1572</v>
      </c>
      <c r="W264" s="73" t="n">
        <v>3.38631E-010</v>
      </c>
    </row>
    <row r="265" customFormat="false" ht="13.2" hidden="false" customHeight="false" outlineLevel="0" collapsed="false">
      <c r="A265" s="65" t="s">
        <v>1573</v>
      </c>
      <c r="B265" s="28" t="s">
        <v>1574</v>
      </c>
      <c r="C265" s="28" t="s">
        <v>20</v>
      </c>
      <c r="D265" s="29" t="s">
        <v>20</v>
      </c>
      <c r="E265" s="29" t="s">
        <v>20</v>
      </c>
      <c r="F265" s="29" t="s">
        <v>20</v>
      </c>
      <c r="G265" s="31" t="s">
        <v>20</v>
      </c>
      <c r="H265" s="29" t="s">
        <v>20</v>
      </c>
      <c r="I265" s="29" t="s">
        <v>20</v>
      </c>
      <c r="J265" s="29" t="s">
        <v>21</v>
      </c>
      <c r="K265" s="29" t="s">
        <v>20</v>
      </c>
      <c r="L265" s="31" t="s">
        <v>20</v>
      </c>
      <c r="M265" s="41" t="n">
        <v>66</v>
      </c>
      <c r="N265" s="42" t="s">
        <v>1575</v>
      </c>
      <c r="O265" s="73"/>
      <c r="P265" s="73" t="s">
        <v>1576</v>
      </c>
      <c r="Q265" s="35" t="n">
        <v>1E-030</v>
      </c>
      <c r="R265" s="0"/>
      <c r="S265" s="74"/>
      <c r="T265" s="0"/>
      <c r="U265" s="73"/>
      <c r="V265" s="11" t="s">
        <v>1577</v>
      </c>
      <c r="W265" s="96" t="n">
        <v>4.01982E-099</v>
      </c>
    </row>
    <row r="266" customFormat="false" ht="13.2" hidden="false" customHeight="false" outlineLevel="0" collapsed="false">
      <c r="A266" s="65" t="s">
        <v>1578</v>
      </c>
      <c r="B266" s="28" t="s">
        <v>1579</v>
      </c>
      <c r="C266" s="28" t="s">
        <v>20</v>
      </c>
      <c r="D266" s="29" t="s">
        <v>20</v>
      </c>
      <c r="E266" s="29" t="s">
        <v>20</v>
      </c>
      <c r="F266" s="29" t="s">
        <v>20</v>
      </c>
      <c r="G266" s="31" t="s">
        <v>20</v>
      </c>
      <c r="H266" s="29" t="s">
        <v>20</v>
      </c>
      <c r="I266" s="29" t="s">
        <v>47</v>
      </c>
      <c r="J266" s="29" t="s">
        <v>20</v>
      </c>
      <c r="K266" s="29" t="s">
        <v>20</v>
      </c>
      <c r="L266" s="31" t="s">
        <v>20</v>
      </c>
      <c r="M266" s="41" t="n">
        <v>235</v>
      </c>
      <c r="N266" s="42" t="s">
        <v>1580</v>
      </c>
      <c r="O266" s="73"/>
      <c r="P266" s="73" t="s">
        <v>1581</v>
      </c>
      <c r="Q266" s="35" t="n">
        <v>2E-119</v>
      </c>
      <c r="R266" s="0"/>
      <c r="S266" s="74"/>
      <c r="T266" s="0"/>
      <c r="U266" s="74"/>
      <c r="V266" s="0"/>
      <c r="W266" s="74"/>
    </row>
    <row r="267" customFormat="false" ht="13.2" hidden="false" customHeight="false" outlineLevel="0" collapsed="false">
      <c r="A267" s="65" t="s">
        <v>1582</v>
      </c>
      <c r="B267" s="28" t="s">
        <v>1583</v>
      </c>
      <c r="C267" s="28" t="s">
        <v>20</v>
      </c>
      <c r="D267" s="29" t="s">
        <v>21</v>
      </c>
      <c r="E267" s="29" t="s">
        <v>21</v>
      </c>
      <c r="F267" s="29" t="s">
        <v>20</v>
      </c>
      <c r="G267" s="31" t="s">
        <v>20</v>
      </c>
      <c r="H267" s="29" t="s">
        <v>20</v>
      </c>
      <c r="I267" s="29" t="s">
        <v>20</v>
      </c>
      <c r="J267" s="29" t="s">
        <v>20</v>
      </c>
      <c r="K267" s="29" t="s">
        <v>20</v>
      </c>
      <c r="L267" s="31" t="s">
        <v>21</v>
      </c>
      <c r="M267" s="41" t="n">
        <v>174</v>
      </c>
      <c r="N267" s="58" t="s">
        <v>1584</v>
      </c>
      <c r="O267" s="73"/>
      <c r="P267" s="73" t="s">
        <v>1585</v>
      </c>
      <c r="Q267" s="35" t="n">
        <v>3E-086</v>
      </c>
      <c r="R267" s="0"/>
      <c r="S267" s="74"/>
      <c r="T267" s="0"/>
      <c r="U267" s="74"/>
      <c r="V267" s="0" t="s">
        <v>1586</v>
      </c>
      <c r="W267" s="96" t="n">
        <v>4.86E-087</v>
      </c>
    </row>
    <row r="268" customFormat="false" ht="13.2" hidden="false" customHeight="false" outlineLevel="0" collapsed="false">
      <c r="A268" s="65" t="s">
        <v>1587</v>
      </c>
      <c r="B268" s="28" t="s">
        <v>1588</v>
      </c>
      <c r="C268" s="28" t="s">
        <v>20</v>
      </c>
      <c r="D268" s="29" t="s">
        <v>21</v>
      </c>
      <c r="E268" s="29" t="s">
        <v>20</v>
      </c>
      <c r="F268" s="29" t="s">
        <v>20</v>
      </c>
      <c r="G268" s="31" t="s">
        <v>20</v>
      </c>
      <c r="H268" s="29" t="s">
        <v>20</v>
      </c>
      <c r="I268" s="29" t="s">
        <v>21</v>
      </c>
      <c r="J268" s="29" t="s">
        <v>20</v>
      </c>
      <c r="K268" s="29" t="s">
        <v>20</v>
      </c>
      <c r="L268" s="31" t="s">
        <v>20</v>
      </c>
      <c r="M268" s="31" t="n">
        <v>106</v>
      </c>
      <c r="N268" s="42" t="s">
        <v>1589</v>
      </c>
      <c r="O268" s="73"/>
      <c r="P268" s="73" t="s">
        <v>1590</v>
      </c>
      <c r="Q268" s="35" t="n">
        <v>3E-048</v>
      </c>
      <c r="R268" s="0"/>
      <c r="S268" s="74"/>
      <c r="T268" s="0"/>
      <c r="U268" s="74"/>
      <c r="V268" s="0"/>
      <c r="W268" s="74"/>
    </row>
    <row r="269" customFormat="false" ht="13.2" hidden="false" customHeight="false" outlineLevel="0" collapsed="false">
      <c r="A269" s="45" t="s">
        <v>1591</v>
      </c>
      <c r="B269" s="28" t="s">
        <v>1592</v>
      </c>
      <c r="C269" s="28" t="s">
        <v>20</v>
      </c>
      <c r="D269" s="29" t="s">
        <v>20</v>
      </c>
      <c r="E269" s="29" t="s">
        <v>20</v>
      </c>
      <c r="F269" s="29" t="s">
        <v>20</v>
      </c>
      <c r="G269" s="31" t="s">
        <v>20</v>
      </c>
      <c r="H269" s="29" t="s">
        <v>20</v>
      </c>
      <c r="I269" s="29" t="s">
        <v>47</v>
      </c>
      <c r="J269" s="29" t="s">
        <v>47</v>
      </c>
      <c r="K269" s="29" t="s">
        <v>47</v>
      </c>
      <c r="L269" s="31" t="s">
        <v>47</v>
      </c>
      <c r="M269" s="31" t="n">
        <v>182</v>
      </c>
      <c r="N269" s="42" t="s">
        <v>1267</v>
      </c>
      <c r="O269" s="73"/>
      <c r="P269" s="73" t="s">
        <v>1593</v>
      </c>
      <c r="Q269" s="35" t="n">
        <v>2E-087</v>
      </c>
      <c r="R269" s="0"/>
      <c r="S269" s="74"/>
      <c r="T269" s="0"/>
      <c r="U269" s="74"/>
      <c r="V269" s="0"/>
      <c r="W269" s="74"/>
    </row>
    <row r="270" customFormat="false" ht="13.2" hidden="false" customHeight="false" outlineLevel="0" collapsed="false">
      <c r="A270" s="54" t="s">
        <v>1594</v>
      </c>
      <c r="B270" s="28" t="s">
        <v>1595</v>
      </c>
      <c r="C270" s="28" t="s">
        <v>20</v>
      </c>
      <c r="D270" s="29" t="s">
        <v>21</v>
      </c>
      <c r="E270" s="29" t="s">
        <v>20</v>
      </c>
      <c r="F270" s="29" t="s">
        <v>20</v>
      </c>
      <c r="G270" s="31" t="s">
        <v>20</v>
      </c>
      <c r="H270" s="29" t="s">
        <v>20</v>
      </c>
      <c r="I270" s="29" t="s">
        <v>21</v>
      </c>
      <c r="J270" s="29" t="s">
        <v>20</v>
      </c>
      <c r="K270" s="29" t="s">
        <v>20</v>
      </c>
      <c r="L270" s="31" t="s">
        <v>201</v>
      </c>
      <c r="M270" s="98" t="n">
        <v>161</v>
      </c>
      <c r="N270" s="42" t="s">
        <v>1267</v>
      </c>
      <c r="O270" s="74" t="s">
        <v>1596</v>
      </c>
      <c r="P270" s="74"/>
      <c r="Q270" s="73" t="n">
        <v>8E-087</v>
      </c>
      <c r="R270" s="0"/>
      <c r="S270" s="74"/>
      <c r="T270" s="0"/>
      <c r="U270" s="74"/>
      <c r="V270" s="0"/>
      <c r="W270" s="74"/>
    </row>
    <row r="271" customFormat="false" ht="13.2" hidden="false" customHeight="false" outlineLevel="0" collapsed="false">
      <c r="A271" s="65" t="s">
        <v>1597</v>
      </c>
      <c r="B271" s="28" t="s">
        <v>1598</v>
      </c>
      <c r="C271" s="28" t="s">
        <v>20</v>
      </c>
      <c r="D271" s="29" t="s">
        <v>20</v>
      </c>
      <c r="E271" s="29" t="s">
        <v>20</v>
      </c>
      <c r="F271" s="29" t="s">
        <v>20</v>
      </c>
      <c r="G271" s="31" t="s">
        <v>20</v>
      </c>
      <c r="H271" s="29" t="s">
        <v>20</v>
      </c>
      <c r="I271" s="29" t="s">
        <v>21</v>
      </c>
      <c r="J271" s="29" t="s">
        <v>20</v>
      </c>
      <c r="K271" s="29" t="s">
        <v>20</v>
      </c>
      <c r="L271" s="31" t="s">
        <v>20</v>
      </c>
      <c r="M271" s="31" t="n">
        <v>67</v>
      </c>
      <c r="N271" s="42" t="s">
        <v>1416</v>
      </c>
      <c r="O271" s="73"/>
      <c r="P271" s="73" t="s">
        <v>1599</v>
      </c>
      <c r="Q271" s="35" t="n">
        <v>1E-024</v>
      </c>
      <c r="R271" s="0"/>
      <c r="S271" s="74"/>
      <c r="T271" s="0"/>
      <c r="U271" s="74"/>
      <c r="V271" s="0"/>
      <c r="W271" s="74"/>
    </row>
    <row r="272" customFormat="false" ht="13.2" hidden="false" customHeight="false" outlineLevel="0" collapsed="false">
      <c r="A272" s="54" t="s">
        <v>1600</v>
      </c>
      <c r="B272" s="60" t="s">
        <v>1601</v>
      </c>
      <c r="C272" s="60" t="s">
        <v>20</v>
      </c>
      <c r="D272" s="61" t="s">
        <v>20</v>
      </c>
      <c r="E272" s="61" t="s">
        <v>20</v>
      </c>
      <c r="F272" s="61" t="s">
        <v>20</v>
      </c>
      <c r="G272" s="99" t="s">
        <v>20</v>
      </c>
      <c r="H272" s="61" t="s">
        <v>20</v>
      </c>
      <c r="I272" s="61" t="s">
        <v>20</v>
      </c>
      <c r="J272" s="61" t="s">
        <v>21</v>
      </c>
      <c r="K272" s="61" t="s">
        <v>21</v>
      </c>
      <c r="L272" s="62" t="s">
        <v>21</v>
      </c>
      <c r="M272" s="31" t="n">
        <v>219</v>
      </c>
      <c r="N272" s="42" t="s">
        <v>1267</v>
      </c>
      <c r="O272" s="73" t="s">
        <v>1602</v>
      </c>
      <c r="P272" s="73"/>
      <c r="Q272" s="35" t="n">
        <v>1E-052</v>
      </c>
      <c r="R272" s="0"/>
      <c r="S272" s="74"/>
      <c r="T272" s="0"/>
      <c r="U272" s="74"/>
      <c r="V272" s="0"/>
      <c r="W272" s="74"/>
    </row>
    <row r="273" s="104" customFormat="true" ht="13.2" hidden="false" customHeight="false" outlineLevel="0" collapsed="false">
      <c r="A273" s="100"/>
      <c r="B273" s="101"/>
      <c r="C273" s="101"/>
      <c r="D273" s="101"/>
      <c r="E273" s="101"/>
      <c r="F273" s="101"/>
      <c r="G273" s="101"/>
      <c r="H273" s="101"/>
      <c r="I273" s="101"/>
      <c r="J273" s="101"/>
      <c r="K273" s="101"/>
      <c r="L273" s="101"/>
      <c r="M273" s="102"/>
      <c r="N273" s="25" t="s">
        <v>1603</v>
      </c>
      <c r="O273" s="102"/>
      <c r="P273" s="102"/>
      <c r="Q273" s="103"/>
      <c r="R273" s="102"/>
      <c r="S273" s="102"/>
      <c r="T273" s="102"/>
      <c r="U273" s="102"/>
      <c r="V273" s="102"/>
      <c r="W273" s="102"/>
    </row>
    <row r="274" customFormat="false" ht="13.2" hidden="false" customHeight="false" outlineLevel="0" collapsed="false">
      <c r="A274" s="105" t="s">
        <v>1604</v>
      </c>
      <c r="B274" s="61" t="s">
        <v>1605</v>
      </c>
      <c r="C274" s="61" t="s">
        <v>20</v>
      </c>
      <c r="D274" s="61" t="s">
        <v>20</v>
      </c>
      <c r="E274" s="61" t="s">
        <v>20</v>
      </c>
      <c r="F274" s="61" t="s">
        <v>20</v>
      </c>
      <c r="G274" s="61" t="s">
        <v>20</v>
      </c>
      <c r="H274" s="106" t="s">
        <v>20</v>
      </c>
      <c r="I274" s="107" t="s">
        <v>47</v>
      </c>
      <c r="J274" s="107" t="s">
        <v>20</v>
      </c>
      <c r="K274" s="107" t="s">
        <v>20</v>
      </c>
      <c r="L274" s="94" t="s">
        <v>20</v>
      </c>
      <c r="M274" s="108" t="n">
        <v>94</v>
      </c>
      <c r="N274" s="42"/>
    </row>
    <row r="275" customFormat="false" ht="13.2" hidden="false" customHeight="false" outlineLevel="0" collapsed="false">
      <c r="A275" s="105" t="s">
        <v>1606</v>
      </c>
      <c r="B275" s="61" t="s">
        <v>1607</v>
      </c>
      <c r="C275" s="61" t="s">
        <v>20</v>
      </c>
      <c r="D275" s="61" t="s">
        <v>20</v>
      </c>
      <c r="E275" s="61" t="s">
        <v>20</v>
      </c>
      <c r="F275" s="61" t="s">
        <v>20</v>
      </c>
      <c r="G275" s="61" t="s">
        <v>20</v>
      </c>
      <c r="H275" s="60" t="s">
        <v>20</v>
      </c>
      <c r="I275" s="61" t="s">
        <v>21</v>
      </c>
      <c r="J275" s="61" t="s">
        <v>21</v>
      </c>
      <c r="K275" s="61" t="s">
        <v>20</v>
      </c>
      <c r="L275" s="62" t="s">
        <v>20</v>
      </c>
      <c r="M275" s="49" t="n">
        <v>203</v>
      </c>
      <c r="N275" s="42"/>
    </row>
    <row r="276" customFormat="false" ht="13.2" hidden="false" customHeight="false" outlineLevel="0" collapsed="false">
      <c r="A276" s="105" t="s">
        <v>1608</v>
      </c>
      <c r="B276" s="61" t="s">
        <v>931</v>
      </c>
      <c r="C276" s="61" t="s">
        <v>20</v>
      </c>
      <c r="D276" s="61" t="s">
        <v>201</v>
      </c>
      <c r="E276" s="61" t="s">
        <v>20</v>
      </c>
      <c r="F276" s="61" t="s">
        <v>20</v>
      </c>
      <c r="G276" s="61" t="s">
        <v>20</v>
      </c>
      <c r="H276" s="60" t="s">
        <v>20</v>
      </c>
      <c r="I276" s="61" t="s">
        <v>20</v>
      </c>
      <c r="J276" s="61" t="s">
        <v>20</v>
      </c>
      <c r="K276" s="61" t="s">
        <v>20</v>
      </c>
      <c r="L276" s="62" t="s">
        <v>21</v>
      </c>
      <c r="M276" s="109" t="n">
        <v>255</v>
      </c>
      <c r="N276" s="42"/>
    </row>
    <row r="277" customFormat="false" ht="13.2" hidden="false" customHeight="false" outlineLevel="0" collapsed="false">
      <c r="A277" s="93" t="s">
        <v>1609</v>
      </c>
      <c r="B277" s="61" t="s">
        <v>1610</v>
      </c>
      <c r="C277" s="61" t="s">
        <v>20</v>
      </c>
      <c r="D277" s="61" t="s">
        <v>20</v>
      </c>
      <c r="E277" s="61" t="s">
        <v>20</v>
      </c>
      <c r="F277" s="61" t="s">
        <v>20</v>
      </c>
      <c r="G277" s="61" t="s">
        <v>20</v>
      </c>
      <c r="H277" s="60" t="s">
        <v>20</v>
      </c>
      <c r="I277" s="61" t="s">
        <v>20</v>
      </c>
      <c r="J277" s="61" t="s">
        <v>47</v>
      </c>
      <c r="K277" s="61" t="s">
        <v>47</v>
      </c>
      <c r="L277" s="62" t="s">
        <v>47</v>
      </c>
      <c r="M277" s="49" t="n">
        <v>280</v>
      </c>
      <c r="N277" s="42"/>
    </row>
    <row r="278" customFormat="false" ht="13.2" hidden="false" customHeight="false" outlineLevel="0" collapsed="false">
      <c r="A278" s="110" t="s">
        <v>1611</v>
      </c>
      <c r="B278" s="61" t="s">
        <v>1612</v>
      </c>
      <c r="C278" s="61" t="s">
        <v>20</v>
      </c>
      <c r="D278" s="61" t="s">
        <v>20</v>
      </c>
      <c r="E278" s="61" t="s">
        <v>20</v>
      </c>
      <c r="F278" s="61" t="s">
        <v>20</v>
      </c>
      <c r="G278" s="61" t="s">
        <v>20</v>
      </c>
      <c r="H278" s="60" t="s">
        <v>20</v>
      </c>
      <c r="I278" s="61" t="s">
        <v>47</v>
      </c>
      <c r="J278" s="61" t="s">
        <v>20</v>
      </c>
      <c r="K278" s="61" t="s">
        <v>20</v>
      </c>
      <c r="L278" s="62" t="s">
        <v>20</v>
      </c>
      <c r="M278" s="49" t="n">
        <v>140</v>
      </c>
      <c r="N278" s="42"/>
    </row>
    <row r="279" customFormat="false" ht="13.2" hidden="false" customHeight="false" outlineLevel="0" collapsed="false">
      <c r="A279" s="110" t="s">
        <v>1613</v>
      </c>
      <c r="B279" s="61" t="s">
        <v>1614</v>
      </c>
      <c r="C279" s="61" t="s">
        <v>20</v>
      </c>
      <c r="D279" s="61" t="s">
        <v>20</v>
      </c>
      <c r="E279" s="61" t="s">
        <v>20</v>
      </c>
      <c r="F279" s="61" t="s">
        <v>20</v>
      </c>
      <c r="G279" s="61" t="s">
        <v>20</v>
      </c>
      <c r="H279" s="60" t="s">
        <v>20</v>
      </c>
      <c r="I279" s="61" t="s">
        <v>21</v>
      </c>
      <c r="J279" s="61" t="s">
        <v>21</v>
      </c>
      <c r="K279" s="61" t="s">
        <v>21</v>
      </c>
      <c r="L279" s="62" t="s">
        <v>20</v>
      </c>
      <c r="M279" s="49" t="n">
        <v>230</v>
      </c>
      <c r="N279" s="42"/>
    </row>
    <row r="280" customFormat="false" ht="13.2" hidden="false" customHeight="false" outlineLevel="0" collapsed="false">
      <c r="A280" s="110" t="s">
        <v>1615</v>
      </c>
      <c r="B280" s="61" t="s">
        <v>1616</v>
      </c>
      <c r="C280" s="61" t="s">
        <v>20</v>
      </c>
      <c r="D280" s="61" t="s">
        <v>201</v>
      </c>
      <c r="E280" s="61" t="s">
        <v>20</v>
      </c>
      <c r="F280" s="61" t="s">
        <v>20</v>
      </c>
      <c r="G280" s="61" t="s">
        <v>20</v>
      </c>
      <c r="H280" s="60" t="s">
        <v>20</v>
      </c>
      <c r="I280" s="61" t="s">
        <v>201</v>
      </c>
      <c r="J280" s="61" t="s">
        <v>21</v>
      </c>
      <c r="K280" s="61" t="s">
        <v>20</v>
      </c>
      <c r="L280" s="62" t="s">
        <v>20</v>
      </c>
      <c r="M280" s="49" t="n">
        <v>201</v>
      </c>
      <c r="N280" s="42"/>
    </row>
    <row r="281" customFormat="false" ht="13.2" hidden="false" customHeight="false" outlineLevel="0" collapsed="false">
      <c r="A281" s="110" t="s">
        <v>1617</v>
      </c>
      <c r="B281" s="61" t="s">
        <v>1618</v>
      </c>
      <c r="C281" s="61" t="s">
        <v>20</v>
      </c>
      <c r="D281" s="61" t="s">
        <v>20</v>
      </c>
      <c r="E281" s="61" t="s">
        <v>20</v>
      </c>
      <c r="F281" s="61" t="s">
        <v>20</v>
      </c>
      <c r="G281" s="61" t="s">
        <v>20</v>
      </c>
      <c r="H281" s="60" t="s">
        <v>20</v>
      </c>
      <c r="I281" s="61" t="s">
        <v>20</v>
      </c>
      <c r="J281" s="61" t="s">
        <v>21</v>
      </c>
      <c r="K281" s="61" t="s">
        <v>21</v>
      </c>
      <c r="L281" s="62" t="s">
        <v>21</v>
      </c>
      <c r="M281" s="49" t="n">
        <v>65</v>
      </c>
      <c r="N281" s="42"/>
    </row>
    <row r="282" customFormat="false" ht="13.2" hidden="false" customHeight="false" outlineLevel="0" collapsed="false">
      <c r="A282" s="110" t="s">
        <v>1619</v>
      </c>
      <c r="B282" s="61" t="s">
        <v>1620</v>
      </c>
      <c r="C282" s="61" t="s">
        <v>20</v>
      </c>
      <c r="D282" s="61" t="s">
        <v>20</v>
      </c>
      <c r="E282" s="61" t="s">
        <v>20</v>
      </c>
      <c r="F282" s="61" t="s">
        <v>20</v>
      </c>
      <c r="G282" s="61" t="s">
        <v>20</v>
      </c>
      <c r="H282" s="60" t="s">
        <v>20</v>
      </c>
      <c r="I282" s="61" t="s">
        <v>47</v>
      </c>
      <c r="J282" s="61" t="s">
        <v>20</v>
      </c>
      <c r="K282" s="61" t="s">
        <v>20</v>
      </c>
      <c r="L282" s="62" t="s">
        <v>20</v>
      </c>
      <c r="M282" s="49" t="n">
        <v>105</v>
      </c>
      <c r="N282" s="42"/>
    </row>
    <row r="283" customFormat="false" ht="13.2" hidden="false" customHeight="false" outlineLevel="0" collapsed="false">
      <c r="A283" s="110" t="s">
        <v>1621</v>
      </c>
      <c r="B283" s="61" t="s">
        <v>1622</v>
      </c>
      <c r="C283" s="61" t="s">
        <v>20</v>
      </c>
      <c r="D283" s="61" t="s">
        <v>21</v>
      </c>
      <c r="E283" s="61" t="s">
        <v>20</v>
      </c>
      <c r="F283" s="61" t="s">
        <v>20</v>
      </c>
      <c r="G283" s="61" t="s">
        <v>20</v>
      </c>
      <c r="H283" s="60" t="s">
        <v>20</v>
      </c>
      <c r="I283" s="61" t="s">
        <v>21</v>
      </c>
      <c r="J283" s="61" t="s">
        <v>20</v>
      </c>
      <c r="K283" s="61" t="s">
        <v>20</v>
      </c>
      <c r="L283" s="62" t="s">
        <v>20</v>
      </c>
      <c r="M283" s="49" t="n">
        <v>134</v>
      </c>
      <c r="N283" s="42"/>
    </row>
    <row r="284" customFormat="false" ht="13.2" hidden="false" customHeight="false" outlineLevel="0" collapsed="false">
      <c r="A284" s="110" t="s">
        <v>1623</v>
      </c>
      <c r="B284" s="61" t="s">
        <v>1624</v>
      </c>
      <c r="C284" s="61" t="s">
        <v>20</v>
      </c>
      <c r="D284" s="61" t="s">
        <v>21</v>
      </c>
      <c r="E284" s="61" t="s">
        <v>20</v>
      </c>
      <c r="F284" s="61" t="s">
        <v>20</v>
      </c>
      <c r="G284" s="61" t="s">
        <v>20</v>
      </c>
      <c r="H284" s="60" t="s">
        <v>20</v>
      </c>
      <c r="I284" s="61" t="s">
        <v>21</v>
      </c>
      <c r="J284" s="61" t="s">
        <v>20</v>
      </c>
      <c r="K284" s="61" t="s">
        <v>20</v>
      </c>
      <c r="L284" s="62" t="s">
        <v>20</v>
      </c>
      <c r="M284" s="41" t="n">
        <v>211</v>
      </c>
      <c r="N284" s="42"/>
    </row>
    <row r="285" customFormat="false" ht="13.2" hidden="false" customHeight="false" outlineLevel="0" collapsed="false">
      <c r="A285" s="70" t="s">
        <v>1625</v>
      </c>
      <c r="B285" s="61" t="s">
        <v>1626</v>
      </c>
      <c r="C285" s="61" t="s">
        <v>20</v>
      </c>
      <c r="D285" s="61" t="s">
        <v>47</v>
      </c>
      <c r="E285" s="61" t="s">
        <v>20</v>
      </c>
      <c r="F285" s="61" t="s">
        <v>20</v>
      </c>
      <c r="G285" s="61" t="s">
        <v>20</v>
      </c>
      <c r="H285" s="60" t="s">
        <v>20</v>
      </c>
      <c r="I285" s="61" t="s">
        <v>47</v>
      </c>
      <c r="J285" s="61" t="s">
        <v>20</v>
      </c>
      <c r="K285" s="61" t="s">
        <v>20</v>
      </c>
      <c r="L285" s="62" t="s">
        <v>20</v>
      </c>
      <c r="M285" s="111" t="n">
        <v>503</v>
      </c>
      <c r="N285" s="42"/>
    </row>
    <row r="286" customFormat="false" ht="13.2" hidden="false" customHeight="false" outlineLevel="0" collapsed="false">
      <c r="A286" s="70" t="s">
        <v>1627</v>
      </c>
      <c r="B286" s="61" t="s">
        <v>1628</v>
      </c>
      <c r="C286" s="61" t="s">
        <v>20</v>
      </c>
      <c r="D286" s="61" t="s">
        <v>21</v>
      </c>
      <c r="E286" s="61" t="s">
        <v>20</v>
      </c>
      <c r="F286" s="61" t="s">
        <v>20</v>
      </c>
      <c r="G286" s="61" t="s">
        <v>20</v>
      </c>
      <c r="H286" s="60" t="s">
        <v>20</v>
      </c>
      <c r="I286" s="61" t="s">
        <v>21</v>
      </c>
      <c r="J286" s="61" t="s">
        <v>20</v>
      </c>
      <c r="K286" s="61" t="s">
        <v>20</v>
      </c>
      <c r="L286" s="62" t="s">
        <v>20</v>
      </c>
      <c r="M286" s="111" t="n">
        <v>80</v>
      </c>
      <c r="N286" s="42"/>
    </row>
    <row r="287" customFormat="false" ht="13.2" hidden="false" customHeight="false" outlineLevel="0" collapsed="false">
      <c r="A287" s="70" t="s">
        <v>1629</v>
      </c>
      <c r="B287" s="61" t="s">
        <v>1630</v>
      </c>
      <c r="C287" s="61" t="s">
        <v>20</v>
      </c>
      <c r="D287" s="61" t="s">
        <v>21</v>
      </c>
      <c r="E287" s="61" t="s">
        <v>20</v>
      </c>
      <c r="F287" s="61" t="s">
        <v>20</v>
      </c>
      <c r="G287" s="61" t="s">
        <v>20</v>
      </c>
      <c r="H287" s="60" t="s">
        <v>20</v>
      </c>
      <c r="I287" s="61" t="s">
        <v>21</v>
      </c>
      <c r="J287" s="61" t="s">
        <v>20</v>
      </c>
      <c r="K287" s="61" t="s">
        <v>20</v>
      </c>
      <c r="L287" s="62" t="s">
        <v>20</v>
      </c>
      <c r="M287" s="111" t="n">
        <v>135</v>
      </c>
      <c r="N287" s="42"/>
    </row>
    <row r="288" customFormat="false" ht="13.2" hidden="false" customHeight="false" outlineLevel="0" collapsed="false">
      <c r="A288" s="93" t="s">
        <v>1631</v>
      </c>
      <c r="B288" s="112" t="s">
        <v>1632</v>
      </c>
      <c r="C288" s="112" t="s">
        <v>20</v>
      </c>
      <c r="D288" s="112" t="s">
        <v>20</v>
      </c>
      <c r="E288" s="112" t="s">
        <v>20</v>
      </c>
      <c r="F288" s="112" t="s">
        <v>20</v>
      </c>
      <c r="G288" s="112" t="s">
        <v>20</v>
      </c>
      <c r="H288" s="113" t="s">
        <v>20</v>
      </c>
      <c r="I288" s="112" t="s">
        <v>47</v>
      </c>
      <c r="J288" s="112" t="s">
        <v>20</v>
      </c>
      <c r="K288" s="112" t="s">
        <v>20</v>
      </c>
      <c r="L288" s="114" t="s">
        <v>201</v>
      </c>
      <c r="M288" s="111" t="n">
        <v>233</v>
      </c>
      <c r="N288" s="42"/>
    </row>
    <row r="289" customFormat="false" ht="13.2" hidden="false" customHeight="false" outlineLevel="0" collapsed="false">
      <c r="A289" s="105" t="s">
        <v>1633</v>
      </c>
      <c r="B289" s="112" t="s">
        <v>1634</v>
      </c>
      <c r="C289" s="112" t="s">
        <v>20</v>
      </c>
      <c r="D289" s="112" t="s">
        <v>47</v>
      </c>
      <c r="E289" s="112" t="s">
        <v>20</v>
      </c>
      <c r="F289" s="112" t="s">
        <v>20</v>
      </c>
      <c r="G289" s="112" t="s">
        <v>20</v>
      </c>
      <c r="H289" s="113" t="s">
        <v>20</v>
      </c>
      <c r="I289" s="112" t="s">
        <v>47</v>
      </c>
      <c r="J289" s="112" t="s">
        <v>20</v>
      </c>
      <c r="K289" s="112" t="s">
        <v>20</v>
      </c>
      <c r="L289" s="114" t="s">
        <v>20</v>
      </c>
      <c r="M289" s="111" t="n">
        <v>83</v>
      </c>
      <c r="N289" s="42"/>
    </row>
    <row r="290" customFormat="false" ht="13.2" hidden="false" customHeight="false" outlineLevel="0" collapsed="false">
      <c r="A290" s="70" t="s">
        <v>1635</v>
      </c>
      <c r="B290" s="89" t="s">
        <v>969</v>
      </c>
      <c r="C290" s="89" t="s">
        <v>20</v>
      </c>
      <c r="D290" s="89" t="s">
        <v>20</v>
      </c>
      <c r="E290" s="89" t="s">
        <v>20</v>
      </c>
      <c r="F290" s="89" t="s">
        <v>20</v>
      </c>
      <c r="G290" s="89" t="s">
        <v>20</v>
      </c>
      <c r="H290" s="88" t="s">
        <v>20</v>
      </c>
      <c r="I290" s="89" t="s">
        <v>21</v>
      </c>
      <c r="J290" s="89" t="s">
        <v>21</v>
      </c>
      <c r="K290" s="89" t="s">
        <v>20</v>
      </c>
      <c r="L290" s="91" t="s">
        <v>20</v>
      </c>
      <c r="M290" s="111" t="n">
        <v>194</v>
      </c>
    </row>
  </sheetData>
  <mergeCells count="6">
    <mergeCell ref="A2:A3"/>
    <mergeCell ref="B2:B3"/>
    <mergeCell ref="C2:G2"/>
    <mergeCell ref="H2:L2"/>
    <mergeCell ref="M2:M3"/>
    <mergeCell ref="N2:W2"/>
  </mergeCells>
  <conditionalFormatting sqref="V251 M197:M205 M153:M168 M119:M151 M97:M117 M207:M272 M274:M65536 M170:M186 M5:M95 B290:G290 M188:M195">
    <cfRule type="cellIs" priority="2" operator="equal" aboveAverage="0" equalAverage="0" bottom="0" percent="0" rank="0" text="" dxfId="0">
      <formula>"D"</formula>
    </cfRule>
    <cfRule type="cellIs" priority="3" operator="equal" aboveAverage="0" equalAverage="0" bottom="0" percent="0" rank="0" text="" dxfId="1">
      <formula>"U"</formula>
    </cfRule>
    <cfRule type="cellIs" priority="4" operator="equal" aboveAverage="0" equalAverage="0" bottom="0" percent="0" rank="0" text="" dxfId="2">
      <formula>"S"</formula>
    </cfRule>
  </conditionalFormatting>
  <hyperlinks>
    <hyperlink ref="N108" r:id="rId1" display="ABC transporter-like protein (Q8RZ63)"/>
    <hyperlink ref="N195" r:id="rId2" display="ACR toxin-sensitivity inducing protein (Q8SKU1)"/>
  </hyperlink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3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2-24T08:26:12Z</dcterms:created>
  <dc:creator>malacarneg</dc:creator>
  <dc:description/>
  <dc:language>en-US</dc:language>
  <cp:lastModifiedBy>malacarneg</cp:lastModifiedBy>
  <cp:lastPrinted>2011-08-03T19:54:09Z</cp:lastPrinted>
  <dcterms:modified xsi:type="dcterms:W3CDTF">2011-08-03T19:54:12Z</dcterms:modified>
  <cp:revision>0</cp:revision>
  <dc:subject/>
  <dc:title/>
</cp:coreProperties>
</file>